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4" i="1" l="1"/>
  <c r="G163" i="1"/>
  <c r="G162" i="1"/>
  <c r="G161" i="1"/>
  <c r="G160" i="1"/>
  <c r="G159" i="1"/>
  <c r="G158" i="1"/>
  <c r="G157" i="1"/>
  <c r="G156" i="1"/>
  <c r="G155" i="1"/>
  <c r="G154" i="1"/>
  <c r="G153" i="1"/>
  <c r="G13" i="1"/>
</calcChain>
</file>

<file path=xl/sharedStrings.xml><?xml version="1.0" encoding="utf-8"?>
<sst xmlns="http://schemas.openxmlformats.org/spreadsheetml/2006/main" count="520" uniqueCount="196">
  <si>
    <t>TP53</t>
  </si>
  <si>
    <t>PTEN</t>
  </si>
  <si>
    <t>ARID1A</t>
  </si>
  <si>
    <t>APC</t>
  </si>
  <si>
    <t>ATRX</t>
  </si>
  <si>
    <t>NF1</t>
  </si>
  <si>
    <t>ATM</t>
  </si>
  <si>
    <t>FBXW7</t>
  </si>
  <si>
    <t>BRCA2</t>
  </si>
  <si>
    <t>CDKN2A</t>
  </si>
  <si>
    <t>NOTCH1</t>
  </si>
  <si>
    <t>TET2</t>
  </si>
  <si>
    <t>STAG2</t>
  </si>
  <si>
    <t>PTCH1</t>
  </si>
  <si>
    <t>MSH6</t>
  </si>
  <si>
    <t>DAXX</t>
  </si>
  <si>
    <t>EZH2</t>
  </si>
  <si>
    <t>MSH2</t>
  </si>
  <si>
    <t>MLH1</t>
  </si>
  <si>
    <t>SMARCB1</t>
  </si>
  <si>
    <t>CDKN2C</t>
  </si>
  <si>
    <t>Gene</t>
  </si>
  <si>
    <t>MTAP</t>
  </si>
  <si>
    <t>TK1</t>
  </si>
  <si>
    <t>Table S3 - Genes and gRNA Used to Target Pathways. Related to figure 1.</t>
  </si>
  <si>
    <t>gRNA</t>
  </si>
  <si>
    <t>Chr</t>
  </si>
  <si>
    <t>Strand</t>
  </si>
  <si>
    <t>gRNA Start (Hg19)</t>
  </si>
  <si>
    <t>gRNA End (Hg19)</t>
  </si>
  <si>
    <t>Approximate  Cut Site (Hg19)*</t>
  </si>
  <si>
    <t>+</t>
  </si>
  <si>
    <t>GGATCTGTATCAAGCCGTTC</t>
  </si>
  <si>
    <t>AAAATGTCCCTCCGTTCTTA</t>
  </si>
  <si>
    <t>TGATCTTGACAAAGAAGAAA</t>
  </si>
  <si>
    <t>-</t>
  </si>
  <si>
    <t>GGCGTACATAGGGGGCGCCG</t>
  </si>
  <si>
    <t>AGAAGTTTGGAGAGAGAACG</t>
  </si>
  <si>
    <t>GCTCCAGGACCCGAGAACTG</t>
  </si>
  <si>
    <t>GCTTGCCATCTCTTCATGTT</t>
  </si>
  <si>
    <t>TTACTACGATGAGATGCCTT</t>
  </si>
  <si>
    <t>GGTTCAGAAACAAATCGAGT</t>
  </si>
  <si>
    <t>CCGGGGCAGTAAAGAGGCTC</t>
  </si>
  <si>
    <t>GGCAACTTCTGGTAATGGTC</t>
  </si>
  <si>
    <t>GTTTCCAAGACCAGTCTCTG</t>
  </si>
  <si>
    <t>GAATGGAGACTTGCTAGGAG</t>
  </si>
  <si>
    <t>GTGTCGTCGACTGCTGGGAG</t>
  </si>
  <si>
    <t>GCGGTACCCGATGACCATGC</t>
  </si>
  <si>
    <t>CCCCTCAATGACCTCCAGTA</t>
  </si>
  <si>
    <t>TTCAATAGATGACCTCCCCA</t>
  </si>
  <si>
    <t>AGCTAGAAATAGTTGTACTC</t>
  </si>
  <si>
    <t>AGACTACAAGAGAAACTGAA</t>
  </si>
  <si>
    <t>GATGGCAGATATCTGTCACC</t>
  </si>
  <si>
    <t>CCAAGGCTATTCAGTGTGCG</t>
  </si>
  <si>
    <t>CCTCGCACACTGAATAGCCT</t>
  </si>
  <si>
    <t>AAACAATTAAACATCTAGAT</t>
  </si>
  <si>
    <t>X</t>
  </si>
  <si>
    <t>AGATAGTTGTGACTCTTCAG</t>
  </si>
  <si>
    <t>GCCTTCTTAATCATCTCTTT</t>
  </si>
  <si>
    <t>GTGAATCCGAAGATGAACAG</t>
  </si>
  <si>
    <t>TCGTGACGATCCTGAAGACT</t>
  </si>
  <si>
    <t>ACATACTTTGTTACAATTGA</t>
  </si>
  <si>
    <t>CTTGCAATGAATCAAAACAC</t>
  </si>
  <si>
    <t>CAGGATCGTCACGATCAAAG</t>
  </si>
  <si>
    <t>GTATGATTTAAAGACTCAGG</t>
  </si>
  <si>
    <t>AAATTCCGAGTTTCGAGCGA</t>
  </si>
  <si>
    <t>GTGTAAAGACTACACCCTTG</t>
  </si>
  <si>
    <t>AGATTTCTTATGTTCACCAC</t>
  </si>
  <si>
    <t>AGCATCCATCGCTCGAAACT</t>
  </si>
  <si>
    <t>TGGTCTCACATGCTAATTCA</t>
  </si>
  <si>
    <t>GAGATAATCTTCTGAACTGG</t>
  </si>
  <si>
    <t>GAAACTGAAGCCTCTGAAAG</t>
  </si>
  <si>
    <t>ATGTAGCACGCATTCACATA</t>
  </si>
  <si>
    <t>CGATTACCTGTGTACCCTTT</t>
  </si>
  <si>
    <t>ACTTATTAAATGAATTTGAC</t>
  </si>
  <si>
    <t>GGCCTCCGACCGTAACTATT</t>
  </si>
  <si>
    <t>GACCCGTGCACGACGCTGCC</t>
  </si>
  <si>
    <t>CCCAACGCACCGAATAGTTA</t>
  </si>
  <si>
    <t>CGCACGCGCGCCGAATCCGG</t>
  </si>
  <si>
    <t>GCCGCGAGTGAGGGTTTTCG</t>
  </si>
  <si>
    <t>GGCAGCGTCGTGCACGGGTC</t>
  </si>
  <si>
    <t>CGAGCCTTGGGGGAACGAGT</t>
  </si>
  <si>
    <t>TGGCAGCCAAGTGCAAGGGC</t>
  </si>
  <si>
    <t>GAATGACAGCGAAACCAGTT</t>
  </si>
  <si>
    <t>CACAGGCGGTGTCCCCCTTA</t>
  </si>
  <si>
    <t>CCTAAAGAATGGCCGAGCCT</t>
  </si>
  <si>
    <t>TGAGGTTGTTAGCCTGATGC</t>
  </si>
  <si>
    <t>GATGTTGCAGAACTCCGCCG</t>
  </si>
  <si>
    <t>TCTATGTGGCAGAGATCCGG</t>
  </si>
  <si>
    <t>CTAGTGGAATGGCATCCCAG</t>
  </si>
  <si>
    <t>AGACTCCGCATACCTGCAGG</t>
  </si>
  <si>
    <t>GAGCAGCGCATCCCCTACCG</t>
  </si>
  <si>
    <t>CCAAACGCTGGATCTGCCGC</t>
  </si>
  <si>
    <t>ACACGCTTCCGCCAACAAAC</t>
  </si>
  <si>
    <t>AAAACTTCATCTCCCATATA</t>
  </si>
  <si>
    <t>TTTACATAACATTCCTTATA</t>
  </si>
  <si>
    <t>TGCGACTGAGACAGCTCAAG</t>
  </si>
  <si>
    <t>GGGAAAGTACACGGGGATAG</t>
  </si>
  <si>
    <t>AGAAGGGACCAGTTTGTTGG</t>
  </si>
  <si>
    <t>GGCAGCAAAAGACGACGAAC</t>
  </si>
  <si>
    <t>TGAAGAACAGATGAATCGTG</t>
  </si>
  <si>
    <t>TGGGGAGGAGAGTTGGTGAA</t>
  </si>
  <si>
    <t>TGATTCCCAGCAAGGACAGT</t>
  </si>
  <si>
    <t>GGGCAGGTCCACAATACTAC</t>
  </si>
  <si>
    <t>TCATCTACCTGGCTTGAGGA</t>
  </si>
  <si>
    <t>GTTAATGATCCTTCTCCGGG</t>
  </si>
  <si>
    <t>GAGGAAGATGGTCCCAAAGA</t>
  </si>
  <si>
    <t>AGTAAGTTCTTGGTTTATGG</t>
  </si>
  <si>
    <t>AGGTATTCAGTACACAATGC</t>
  </si>
  <si>
    <t>TTTGGCCAGCATAAGCCATG</t>
  </si>
  <si>
    <t>TAATAGTAACATGAGCCACA</t>
  </si>
  <si>
    <t>MLL2</t>
  </si>
  <si>
    <t>CAGAGAGCACAACGCCGCAC</t>
  </si>
  <si>
    <t>CTCCCGCTGCCCGTGTAGAC</t>
  </si>
  <si>
    <t>CTCACCATTGGTGTGCTGCA</t>
  </si>
  <si>
    <t>TGATGGACCTGCAGCTTCTG</t>
  </si>
  <si>
    <t>AGACCTGCCCAACCCACATG</t>
  </si>
  <si>
    <t>CGTTGTGCTCTCTGTAACTG</t>
  </si>
  <si>
    <t>TGCCTTTCAACAACCGGTTG</t>
  </si>
  <si>
    <t>GAAATTGTCAATATTTCTTC</t>
  </si>
  <si>
    <t>GGCAGTAAGTTCATGAAAAT</t>
  </si>
  <si>
    <t>ATCAAGTACATGGGGCCGGC</t>
  </si>
  <si>
    <t>TCAGAACGAAGATCAGTAAG</t>
  </si>
  <si>
    <t>AAACTGCCAACAATAATTTC</t>
  </si>
  <si>
    <t>GATCCTTTAAGCTCTAAGAA</t>
  </si>
  <si>
    <t>GCCGCCAAATAAAAAAACGA</t>
  </si>
  <si>
    <t>GGAGGCACGATGTAGAAAGA</t>
  </si>
  <si>
    <t>GGAACATTCATCCGCGAGAA</t>
  </si>
  <si>
    <t>TTGCACATACCATATGTCCT</t>
  </si>
  <si>
    <t>CAAAATGTTGCTGTGCGCCT</t>
  </si>
  <si>
    <t>ACTACACACCTCTCTCGTTT</t>
  </si>
  <si>
    <t>AAATACCATACCTTGCAAGG</t>
  </si>
  <si>
    <t>ACGGCTCAGCCATTGGAATA</t>
  </si>
  <si>
    <t>GGCTCATCTCACCTTCACGG</t>
  </si>
  <si>
    <t>GAAGGACTGAGGTCTCATAG</t>
  </si>
  <si>
    <t>GCCAGAGGCCATGTCTGCAC</t>
  </si>
  <si>
    <t>TCTTTAGTCGCATTTCTACC</t>
  </si>
  <si>
    <t>TTTCTTCACACCTGTCGTGA</t>
  </si>
  <si>
    <t>GTTGTGCTCAGTACTGACTT</t>
  </si>
  <si>
    <t>GGTGGAATGGGTCCAGGCCG</t>
  </si>
  <si>
    <t>AGCAGGTAACCGGCCCGTGG</t>
  </si>
  <si>
    <t>TGCAGAATCCAAGAAAACAG</t>
  </si>
  <si>
    <t>GGCACCTGCCACAACGAGGT</t>
  </si>
  <si>
    <t>TGCAGGTCAGTACTGTACCG</t>
  </si>
  <si>
    <t>CACGCAGGCCTCCGTGCCAT</t>
  </si>
  <si>
    <t>GGGTGGGCGCCTACCTCGTG</t>
  </si>
  <si>
    <t>AGCATCGCGGGCCTAGGCAG</t>
  </si>
  <si>
    <t>GAGAATGACGCTCGTACCTG</t>
  </si>
  <si>
    <t>TGCACTCCGCCGAAAGCCTC</t>
  </si>
  <si>
    <t>CAAAGAGACCCGCAGCGACA</t>
  </si>
  <si>
    <t>TCCTCCTCCGTCTTTACAAA</t>
  </si>
  <si>
    <t>TGTGGGCCTCCTCATATTTG</t>
  </si>
  <si>
    <t>GGGGTCTGTATCATGAGTTG</t>
  </si>
  <si>
    <t>GCAGAGGTAAACCTCCTTTG</t>
  </si>
  <si>
    <t>ACCGCCAAATTTAATTGCAG</t>
  </si>
  <si>
    <t>TTATCCAAACATTATTGCTA</t>
  </si>
  <si>
    <t>ACGCCTTCAAGTCTTTCTGC</t>
  </si>
  <si>
    <t>TGGGAATAGTTACTCCCTGG</t>
  </si>
  <si>
    <t>GCAGCCGCAGAAATGGATAC</t>
  </si>
  <si>
    <t>TGTGCATATTTATTACATCG</t>
  </si>
  <si>
    <t>AACTACCTCCGTATGTTCCG</t>
  </si>
  <si>
    <t>CATCGATCTCCATGTCCAGC</t>
  </si>
  <si>
    <t>CATGCTCCACAACCATCAAC</t>
  </si>
  <si>
    <t>CGCCATCATCATCATTGCGG</t>
  </si>
  <si>
    <t>GCCCGTGAAGTTCCAGCTGG</t>
  </si>
  <si>
    <t>GTTCTACATGATCGGCTCCG</t>
  </si>
  <si>
    <t>CTTCAGTCGTAGAGATCCAG</t>
  </si>
  <si>
    <t>AGTCCCACATGCTATCCACA</t>
  </si>
  <si>
    <t>CCTTTAGGTGCTTACAGCAA</t>
  </si>
  <si>
    <t>TGAGGACCAGCCATGGTAAG</t>
  </si>
  <si>
    <t>GATTTGAACTTCTTCCACTG</t>
  </si>
  <si>
    <t>TGATGACCATTCATTCGGTT</t>
  </si>
  <si>
    <t>GATGCACAGGCCAATTAAGG</t>
  </si>
  <si>
    <t>GAGTTGACAGACTCTGTCTG</t>
  </si>
  <si>
    <t>GCGAGCTGGCCACACCTGTG</t>
  </si>
  <si>
    <t>ACGGCACGCTCACCAATCGC</t>
  </si>
  <si>
    <t>CAAGTCGTTATTTGACCATA</t>
  </si>
  <si>
    <t>TTCTTTAAGGTTTGGACAGA</t>
  </si>
  <si>
    <t>GGTGCCCTATGAGCCGCCTG</t>
  </si>
  <si>
    <t>GTTGATTCCACACCCCCGCC</t>
  </si>
  <si>
    <t>TGTAACAGTTCCTGCATGGG</t>
  </si>
  <si>
    <t>CCGGTTCATGCCGCCCATGC</t>
  </si>
  <si>
    <t>CCCCGGACGATATTGAACAA</t>
  </si>
  <si>
    <t>CCCCTTGCCGTCCCAAGCAA</t>
  </si>
  <si>
    <t>GGCTCCCCCAGCAAGACCCG</t>
  </si>
  <si>
    <t>CGCCTGCCTGCTCCGAGACG</t>
  </si>
  <si>
    <t>AGGGAACTGGAAAGGGCACG</t>
  </si>
  <si>
    <t>GCCGAGCCTCTTGGTATAGG</t>
  </si>
  <si>
    <t>AGGCCTCAGGCCAGCCTGCC</t>
  </si>
  <si>
    <t>HPRT1</t>
  </si>
  <si>
    <t>GACCCGCAGCCCTGGCGTCG</t>
  </si>
  <si>
    <t>GCGGGTCGCCATAACGGAGC</t>
  </si>
  <si>
    <t>AGACTTTGCTTTCCTTGGTC</t>
  </si>
  <si>
    <t>GAAAGGGTGTTTATTCCTCA</t>
  </si>
  <si>
    <t>GTGCTTTGATGTAATCCAGC</t>
  </si>
  <si>
    <t xml:space="preserve">*Cutsite predicted to occur 4bp 5' of PAM sequence (NGG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rial Unicode MS"/>
      <family val="2"/>
    </font>
    <font>
      <sz val="11"/>
      <name val="Calibri"/>
      <family val="2"/>
      <scheme val="minor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center" wrapText="1"/>
    </xf>
    <xf numFmtId="0" fontId="2" fillId="2" borderId="1" xfId="1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left" wrapText="1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7" fillId="0" borderId="1" xfId="0" quotePrefix="1" applyFont="1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6"/>
  <sheetViews>
    <sheetView tabSelected="1" workbookViewId="0">
      <selection sqref="A1:XFD1048576"/>
    </sheetView>
  </sheetViews>
  <sheetFormatPr defaultRowHeight="15"/>
  <cols>
    <col min="1" max="1" width="11.85546875" style="2" customWidth="1"/>
    <col min="2" max="2" width="5.85546875" style="2" bestFit="1" customWidth="1"/>
    <col min="3" max="3" width="3.7109375" style="2" bestFit="1" customWidth="1"/>
    <col min="4" max="4" width="6.7109375" style="2" bestFit="1" customWidth="1"/>
    <col min="5" max="5" width="16.5703125" style="2" bestFit="1" customWidth="1"/>
    <col min="6" max="6" width="16" style="2" bestFit="1" customWidth="1"/>
    <col min="7" max="7" width="16.85546875" style="2" bestFit="1" customWidth="1"/>
    <col min="8" max="8" width="28.5703125" style="3" bestFit="1" customWidth="1"/>
    <col min="9" max="9" width="9.7109375" bestFit="1" customWidth="1"/>
    <col min="13" max="13" width="14.28515625" bestFit="1" customWidth="1"/>
    <col min="14" max="14" width="14.5703125" bestFit="1" customWidth="1"/>
  </cols>
  <sheetData>
    <row r="1" spans="1:8" ht="21">
      <c r="A1" s="1" t="s">
        <v>24</v>
      </c>
    </row>
    <row r="2" spans="1:8" ht="30">
      <c r="A2" s="4" t="s">
        <v>21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5" t="s">
        <v>30</v>
      </c>
      <c r="H2" s="6" t="s">
        <v>25</v>
      </c>
    </row>
    <row r="3" spans="1:8">
      <c r="A3" s="7" t="s">
        <v>3</v>
      </c>
      <c r="B3" s="8">
        <v>1</v>
      </c>
      <c r="C3" s="8">
        <v>5</v>
      </c>
      <c r="D3" s="9" t="s">
        <v>31</v>
      </c>
      <c r="E3" s="8">
        <v>112102966</v>
      </c>
      <c r="F3" s="8">
        <v>112102985</v>
      </c>
      <c r="G3" s="10">
        <v>112102981</v>
      </c>
      <c r="H3" s="11" t="s">
        <v>32</v>
      </c>
    </row>
    <row r="4" spans="1:8">
      <c r="A4" s="7" t="s">
        <v>3</v>
      </c>
      <c r="B4" s="8">
        <v>2</v>
      </c>
      <c r="C4" s="8">
        <v>5</v>
      </c>
      <c r="D4" s="9" t="s">
        <v>31</v>
      </c>
      <c r="E4" s="8">
        <v>112102933</v>
      </c>
      <c r="F4" s="8">
        <v>112102952</v>
      </c>
      <c r="G4" s="10">
        <v>112102948</v>
      </c>
      <c r="H4" s="11" t="s">
        <v>33</v>
      </c>
    </row>
    <row r="5" spans="1:8">
      <c r="A5" s="7" t="s">
        <v>3</v>
      </c>
      <c r="B5" s="8">
        <v>3</v>
      </c>
      <c r="C5" s="8">
        <v>5</v>
      </c>
      <c r="D5" s="9" t="s">
        <v>31</v>
      </c>
      <c r="E5" s="8">
        <v>112111341</v>
      </c>
      <c r="F5" s="8">
        <v>112111360</v>
      </c>
      <c r="G5" s="10">
        <v>112111356</v>
      </c>
      <c r="H5" s="11" t="s">
        <v>34</v>
      </c>
    </row>
    <row r="6" spans="1:8">
      <c r="A6" s="7" t="s">
        <v>3</v>
      </c>
      <c r="B6" s="8">
        <v>4</v>
      </c>
      <c r="C6" s="8">
        <v>5</v>
      </c>
      <c r="D6" s="9" t="s">
        <v>35</v>
      </c>
      <c r="E6" s="8">
        <v>112043404</v>
      </c>
      <c r="F6" s="8">
        <v>112043423</v>
      </c>
      <c r="G6" s="10">
        <v>112043408</v>
      </c>
      <c r="H6" s="11" t="s">
        <v>36</v>
      </c>
    </row>
    <row r="7" spans="1:8">
      <c r="A7" s="7" t="s">
        <v>3</v>
      </c>
      <c r="B7" s="8">
        <v>5</v>
      </c>
      <c r="C7" s="8">
        <v>5</v>
      </c>
      <c r="D7" s="9" t="s">
        <v>31</v>
      </c>
      <c r="E7" s="8">
        <v>112173839</v>
      </c>
      <c r="F7" s="8">
        <v>112173858</v>
      </c>
      <c r="G7" s="10">
        <v>112173854</v>
      </c>
      <c r="H7" s="11" t="s">
        <v>37</v>
      </c>
    </row>
    <row r="8" spans="1:8">
      <c r="A8" s="7" t="s">
        <v>3</v>
      </c>
      <c r="B8" s="8">
        <v>6</v>
      </c>
      <c r="C8" s="8">
        <v>5</v>
      </c>
      <c r="D8" s="9" t="s">
        <v>35</v>
      </c>
      <c r="E8" s="8">
        <v>112043473</v>
      </c>
      <c r="F8" s="8">
        <v>112043492</v>
      </c>
      <c r="G8" s="10">
        <v>112043477</v>
      </c>
      <c r="H8" s="11" t="s">
        <v>38</v>
      </c>
    </row>
    <row r="9" spans="1:8">
      <c r="A9" s="7" t="s">
        <v>3</v>
      </c>
      <c r="B9" s="8">
        <v>7</v>
      </c>
      <c r="C9" s="12">
        <v>5</v>
      </c>
      <c r="D9" s="8" t="s">
        <v>31</v>
      </c>
      <c r="E9" s="8">
        <v>112173534</v>
      </c>
      <c r="F9" s="8">
        <v>112173553</v>
      </c>
      <c r="G9" s="10">
        <v>112173549</v>
      </c>
      <c r="H9" s="13" t="s">
        <v>39</v>
      </c>
    </row>
    <row r="10" spans="1:8">
      <c r="A10" s="7" t="s">
        <v>3</v>
      </c>
      <c r="B10" s="8">
        <v>8</v>
      </c>
      <c r="C10" s="12">
        <v>5</v>
      </c>
      <c r="D10" s="8" t="s">
        <v>35</v>
      </c>
      <c r="E10" s="8">
        <v>112173635</v>
      </c>
      <c r="F10" s="8">
        <v>112173654</v>
      </c>
      <c r="G10" s="10">
        <v>112173639</v>
      </c>
      <c r="H10" s="13" t="s">
        <v>40</v>
      </c>
    </row>
    <row r="11" spans="1:8">
      <c r="A11" s="7" t="s">
        <v>3</v>
      </c>
      <c r="B11" s="8">
        <v>9</v>
      </c>
      <c r="C11" s="12">
        <v>5</v>
      </c>
      <c r="D11" s="8" t="s">
        <v>31</v>
      </c>
      <c r="E11" s="8">
        <v>112174616</v>
      </c>
      <c r="F11" s="8">
        <v>112174635</v>
      </c>
      <c r="G11" s="10">
        <v>112174631</v>
      </c>
      <c r="H11" s="13" t="s">
        <v>41</v>
      </c>
    </row>
    <row r="12" spans="1:8">
      <c r="A12" s="7" t="s">
        <v>3</v>
      </c>
      <c r="B12" s="8">
        <v>10</v>
      </c>
      <c r="C12" s="12">
        <v>5</v>
      </c>
      <c r="D12" s="8" t="s">
        <v>31</v>
      </c>
      <c r="E12" s="8">
        <v>112154848</v>
      </c>
      <c r="F12" s="8">
        <v>112154867</v>
      </c>
      <c r="G12" s="10">
        <v>112154863</v>
      </c>
      <c r="H12" s="13" t="s">
        <v>42</v>
      </c>
    </row>
    <row r="13" spans="1:8">
      <c r="A13" s="7" t="s">
        <v>3</v>
      </c>
      <c r="B13" s="8">
        <v>11</v>
      </c>
      <c r="C13" s="8">
        <v>5</v>
      </c>
      <c r="D13" s="8" t="s">
        <v>35</v>
      </c>
      <c r="E13" s="8">
        <v>112173635</v>
      </c>
      <c r="F13" s="8">
        <v>112173654</v>
      </c>
      <c r="G13" s="8">
        <f>E13+4</f>
        <v>112173639</v>
      </c>
      <c r="H13" s="8" t="s">
        <v>40</v>
      </c>
    </row>
    <row r="14" spans="1:8">
      <c r="A14" s="7" t="s">
        <v>3</v>
      </c>
      <c r="B14" s="8">
        <v>12</v>
      </c>
      <c r="C14" s="12">
        <v>5</v>
      </c>
      <c r="D14" s="8" t="s">
        <v>31</v>
      </c>
      <c r="E14" s="8">
        <v>112137059</v>
      </c>
      <c r="F14" s="8">
        <v>112137078</v>
      </c>
      <c r="G14" s="10">
        <v>112137074</v>
      </c>
      <c r="H14" s="13" t="s">
        <v>43</v>
      </c>
    </row>
    <row r="15" spans="1:8">
      <c r="A15" s="7" t="s">
        <v>2</v>
      </c>
      <c r="B15" s="8">
        <v>1</v>
      </c>
      <c r="C15" s="8">
        <v>1</v>
      </c>
      <c r="D15" s="8" t="s">
        <v>35</v>
      </c>
      <c r="E15" s="8">
        <v>27106732</v>
      </c>
      <c r="F15" s="8">
        <v>27106751</v>
      </c>
      <c r="G15" s="10">
        <v>27106736</v>
      </c>
      <c r="H15" s="11" t="s">
        <v>44</v>
      </c>
    </row>
    <row r="16" spans="1:8">
      <c r="A16" s="7" t="s">
        <v>2</v>
      </c>
      <c r="B16" s="8">
        <v>2</v>
      </c>
      <c r="C16" s="8">
        <v>1</v>
      </c>
      <c r="D16" s="8" t="s">
        <v>35</v>
      </c>
      <c r="E16" s="8">
        <v>27101517</v>
      </c>
      <c r="F16" s="8">
        <v>27101536</v>
      </c>
      <c r="G16" s="10">
        <v>27101521</v>
      </c>
      <c r="H16" s="11" t="s">
        <v>45</v>
      </c>
    </row>
    <row r="17" spans="1:8">
      <c r="A17" s="7" t="s">
        <v>2</v>
      </c>
      <c r="B17" s="8">
        <v>3</v>
      </c>
      <c r="C17" s="8">
        <v>1</v>
      </c>
      <c r="D17" s="8" t="s">
        <v>35</v>
      </c>
      <c r="E17" s="8">
        <v>27057897</v>
      </c>
      <c r="F17" s="8">
        <v>27057916</v>
      </c>
      <c r="G17" s="10">
        <v>27057901</v>
      </c>
      <c r="H17" s="14" t="s">
        <v>46</v>
      </c>
    </row>
    <row r="18" spans="1:8">
      <c r="A18" s="7" t="s">
        <v>2</v>
      </c>
      <c r="B18" s="8">
        <v>4</v>
      </c>
      <c r="C18" s="8">
        <v>1</v>
      </c>
      <c r="D18" s="8" t="s">
        <v>31</v>
      </c>
      <c r="E18" s="8">
        <v>27056288</v>
      </c>
      <c r="F18" s="8">
        <v>27056307</v>
      </c>
      <c r="G18" s="10">
        <v>27056303</v>
      </c>
      <c r="H18" s="11" t="s">
        <v>47</v>
      </c>
    </row>
    <row r="19" spans="1:8">
      <c r="A19" s="7" t="s">
        <v>2</v>
      </c>
      <c r="B19" s="8">
        <v>5</v>
      </c>
      <c r="C19" s="8">
        <v>1</v>
      </c>
      <c r="D19" s="8" t="s">
        <v>31</v>
      </c>
      <c r="E19" s="8">
        <v>27059208</v>
      </c>
      <c r="F19" s="8">
        <v>27059227</v>
      </c>
      <c r="G19" s="10">
        <v>27059223</v>
      </c>
      <c r="H19" s="11" t="s">
        <v>48</v>
      </c>
    </row>
    <row r="20" spans="1:8">
      <c r="A20" s="7" t="s">
        <v>2</v>
      </c>
      <c r="B20" s="8">
        <v>6</v>
      </c>
      <c r="C20" s="8">
        <v>1</v>
      </c>
      <c r="D20" s="8" t="s">
        <v>31</v>
      </c>
      <c r="E20" s="8">
        <v>27087358</v>
      </c>
      <c r="F20" s="8">
        <v>27087377</v>
      </c>
      <c r="G20" s="10">
        <v>27087373</v>
      </c>
      <c r="H20" s="11" t="s">
        <v>49</v>
      </c>
    </row>
    <row r="21" spans="1:8">
      <c r="A21" s="7" t="s">
        <v>6</v>
      </c>
      <c r="B21" s="8">
        <v>1</v>
      </c>
      <c r="C21" s="8">
        <v>11</v>
      </c>
      <c r="D21" s="8" t="s">
        <v>35</v>
      </c>
      <c r="E21" s="8">
        <v>108312438</v>
      </c>
      <c r="F21" s="8">
        <v>108312457</v>
      </c>
      <c r="G21" s="10">
        <v>108312442</v>
      </c>
      <c r="H21" s="11" t="s">
        <v>50</v>
      </c>
    </row>
    <row r="22" spans="1:8">
      <c r="A22" s="7" t="s">
        <v>6</v>
      </c>
      <c r="B22" s="8">
        <v>2</v>
      </c>
      <c r="C22" s="8">
        <v>11</v>
      </c>
      <c r="D22" s="8" t="s">
        <v>31</v>
      </c>
      <c r="E22" s="8">
        <v>108236098</v>
      </c>
      <c r="F22" s="8">
        <v>108236117</v>
      </c>
      <c r="G22" s="10">
        <v>108236113</v>
      </c>
      <c r="H22" s="11" t="s">
        <v>51</v>
      </c>
    </row>
    <row r="23" spans="1:8">
      <c r="A23" s="7" t="s">
        <v>6</v>
      </c>
      <c r="B23" s="8">
        <v>3</v>
      </c>
      <c r="C23" s="8">
        <v>11</v>
      </c>
      <c r="D23" s="8" t="s">
        <v>31</v>
      </c>
      <c r="E23" s="8">
        <v>108117833</v>
      </c>
      <c r="F23" s="8">
        <v>108117852</v>
      </c>
      <c r="G23" s="10">
        <v>108117848</v>
      </c>
      <c r="H23" s="11" t="s">
        <v>52</v>
      </c>
    </row>
    <row r="24" spans="1:8">
      <c r="A24" s="7" t="s">
        <v>6</v>
      </c>
      <c r="B24" s="8">
        <v>4</v>
      </c>
      <c r="C24" s="8">
        <v>11</v>
      </c>
      <c r="D24" s="8" t="s">
        <v>31</v>
      </c>
      <c r="E24" s="8">
        <v>108114824</v>
      </c>
      <c r="F24" s="8">
        <v>108114843</v>
      </c>
      <c r="G24" s="10">
        <v>108114839</v>
      </c>
      <c r="H24" s="11" t="s">
        <v>53</v>
      </c>
    </row>
    <row r="25" spans="1:8">
      <c r="A25" s="7" t="s">
        <v>6</v>
      </c>
      <c r="B25" s="8">
        <v>5</v>
      </c>
      <c r="C25" s="8">
        <v>11</v>
      </c>
      <c r="D25" s="8" t="s">
        <v>35</v>
      </c>
      <c r="E25" s="8">
        <v>108114827</v>
      </c>
      <c r="F25" s="8">
        <v>108114846</v>
      </c>
      <c r="G25" s="10">
        <v>108114831</v>
      </c>
      <c r="H25" s="11" t="s">
        <v>54</v>
      </c>
    </row>
    <row r="26" spans="1:8">
      <c r="A26" s="7" t="s">
        <v>6</v>
      </c>
      <c r="B26" s="8">
        <v>6</v>
      </c>
      <c r="C26" s="8">
        <v>11</v>
      </c>
      <c r="D26" s="8" t="s">
        <v>31</v>
      </c>
      <c r="E26" s="8">
        <v>108098543</v>
      </c>
      <c r="F26" s="8">
        <v>108098562</v>
      </c>
      <c r="G26" s="10">
        <v>108098558</v>
      </c>
      <c r="H26" s="11" t="s">
        <v>55</v>
      </c>
    </row>
    <row r="27" spans="1:8">
      <c r="A27" s="7" t="s">
        <v>4</v>
      </c>
      <c r="B27" s="8">
        <v>1</v>
      </c>
      <c r="C27" s="8" t="s">
        <v>56</v>
      </c>
      <c r="D27" s="8" t="s">
        <v>35</v>
      </c>
      <c r="E27" s="8">
        <v>76937516</v>
      </c>
      <c r="F27" s="8">
        <v>76937535</v>
      </c>
      <c r="G27" s="10">
        <v>76937520</v>
      </c>
      <c r="H27" s="11" t="s">
        <v>57</v>
      </c>
    </row>
    <row r="28" spans="1:8">
      <c r="A28" s="7" t="s">
        <v>4</v>
      </c>
      <c r="B28" s="8">
        <v>2</v>
      </c>
      <c r="C28" s="8" t="s">
        <v>56</v>
      </c>
      <c r="D28" s="8" t="s">
        <v>31</v>
      </c>
      <c r="E28" s="8">
        <v>76939681</v>
      </c>
      <c r="F28" s="8">
        <v>76939700</v>
      </c>
      <c r="G28" s="10">
        <v>76939696</v>
      </c>
      <c r="H28" s="11" t="s">
        <v>58</v>
      </c>
    </row>
    <row r="29" spans="1:8">
      <c r="A29" s="7" t="s">
        <v>4</v>
      </c>
      <c r="B29" s="8">
        <v>3</v>
      </c>
      <c r="C29" s="8" t="s">
        <v>56</v>
      </c>
      <c r="D29" s="8" t="s">
        <v>35</v>
      </c>
      <c r="E29" s="8">
        <v>76912064</v>
      </c>
      <c r="F29" s="8">
        <v>76912083</v>
      </c>
      <c r="G29" s="10">
        <v>76912068</v>
      </c>
      <c r="H29" s="11" t="s">
        <v>59</v>
      </c>
    </row>
    <row r="30" spans="1:8">
      <c r="A30" s="7" t="s">
        <v>4</v>
      </c>
      <c r="B30" s="8">
        <v>4</v>
      </c>
      <c r="C30" s="8" t="s">
        <v>56</v>
      </c>
      <c r="D30" s="8" t="s">
        <v>31</v>
      </c>
      <c r="E30" s="8">
        <v>76953079</v>
      </c>
      <c r="F30" s="8">
        <v>76953098</v>
      </c>
      <c r="G30" s="10">
        <v>76953094</v>
      </c>
      <c r="H30" s="11" t="s">
        <v>60</v>
      </c>
    </row>
    <row r="31" spans="1:8">
      <c r="A31" s="7" t="s">
        <v>4</v>
      </c>
      <c r="B31" s="8">
        <v>5</v>
      </c>
      <c r="C31" s="8" t="s">
        <v>56</v>
      </c>
      <c r="D31" s="8" t="s">
        <v>31</v>
      </c>
      <c r="E31" s="8">
        <v>76952166</v>
      </c>
      <c r="F31" s="8">
        <v>76952185</v>
      </c>
      <c r="G31" s="10">
        <v>76952181</v>
      </c>
      <c r="H31" s="11" t="s">
        <v>61</v>
      </c>
    </row>
    <row r="32" spans="1:8">
      <c r="A32" s="7" t="s">
        <v>4</v>
      </c>
      <c r="B32" s="8">
        <v>6</v>
      </c>
      <c r="C32" s="8" t="s">
        <v>56</v>
      </c>
      <c r="D32" s="8" t="s">
        <v>35</v>
      </c>
      <c r="E32" s="8">
        <v>76972610</v>
      </c>
      <c r="F32" s="8">
        <v>76972629</v>
      </c>
      <c r="G32" s="10">
        <v>76972614</v>
      </c>
      <c r="H32" s="11" t="s">
        <v>62</v>
      </c>
    </row>
    <row r="33" spans="1:8">
      <c r="A33" s="7" t="s">
        <v>4</v>
      </c>
      <c r="B33" s="8">
        <v>7</v>
      </c>
      <c r="C33" s="8" t="s">
        <v>56</v>
      </c>
      <c r="D33" s="12" t="s">
        <v>35</v>
      </c>
      <c r="E33" s="8">
        <v>76953073</v>
      </c>
      <c r="F33" s="8">
        <v>76953092</v>
      </c>
      <c r="G33" s="10">
        <v>76953077</v>
      </c>
      <c r="H33" s="11" t="s">
        <v>63</v>
      </c>
    </row>
    <row r="34" spans="1:8">
      <c r="A34" s="7" t="s">
        <v>4</v>
      </c>
      <c r="B34" s="8">
        <v>8</v>
      </c>
      <c r="C34" s="8" t="s">
        <v>56</v>
      </c>
      <c r="D34" s="12" t="s">
        <v>35</v>
      </c>
      <c r="E34" s="8">
        <v>76938437</v>
      </c>
      <c r="F34" s="8">
        <v>76938456</v>
      </c>
      <c r="G34" s="10">
        <v>76938441</v>
      </c>
      <c r="H34" s="11" t="s">
        <v>64</v>
      </c>
    </row>
    <row r="35" spans="1:8">
      <c r="A35" s="7" t="s">
        <v>4</v>
      </c>
      <c r="B35" s="8">
        <v>9</v>
      </c>
      <c r="C35" s="8" t="s">
        <v>56</v>
      </c>
      <c r="D35" s="12" t="s">
        <v>35</v>
      </c>
      <c r="E35" s="8">
        <v>76939490</v>
      </c>
      <c r="F35" s="8">
        <v>76939509</v>
      </c>
      <c r="G35" s="10">
        <v>76939494</v>
      </c>
      <c r="H35" s="11" t="s">
        <v>65</v>
      </c>
    </row>
    <row r="36" spans="1:8">
      <c r="A36" s="7" t="s">
        <v>4</v>
      </c>
      <c r="B36" s="8">
        <v>10</v>
      </c>
      <c r="C36" s="8" t="s">
        <v>56</v>
      </c>
      <c r="D36" s="12" t="s">
        <v>35</v>
      </c>
      <c r="E36" s="8">
        <v>76938756</v>
      </c>
      <c r="F36" s="8">
        <v>76938775</v>
      </c>
      <c r="G36" s="10">
        <v>76938760</v>
      </c>
      <c r="H36" s="11" t="s">
        <v>66</v>
      </c>
    </row>
    <row r="37" spans="1:8">
      <c r="A37" s="7" t="s">
        <v>4</v>
      </c>
      <c r="B37" s="8">
        <v>11</v>
      </c>
      <c r="C37" s="8" t="s">
        <v>56</v>
      </c>
      <c r="D37" s="12" t="s">
        <v>31</v>
      </c>
      <c r="E37" s="8">
        <v>76939260</v>
      </c>
      <c r="F37" s="8">
        <v>76939279</v>
      </c>
      <c r="G37" s="10">
        <v>76939275</v>
      </c>
      <c r="H37" s="11" t="s">
        <v>67</v>
      </c>
    </row>
    <row r="38" spans="1:8">
      <c r="A38" s="7" t="s">
        <v>4</v>
      </c>
      <c r="B38" s="8">
        <v>12</v>
      </c>
      <c r="C38" s="8" t="s">
        <v>56</v>
      </c>
      <c r="D38" s="12" t="s">
        <v>31</v>
      </c>
      <c r="E38" s="8">
        <v>76939482</v>
      </c>
      <c r="F38" s="8">
        <v>76939501</v>
      </c>
      <c r="G38" s="10">
        <v>76939497</v>
      </c>
      <c r="H38" s="11" t="s">
        <v>68</v>
      </c>
    </row>
    <row r="39" spans="1:8">
      <c r="A39" s="7" t="s">
        <v>8</v>
      </c>
      <c r="B39" s="8">
        <v>1</v>
      </c>
      <c r="C39" s="8">
        <v>13</v>
      </c>
      <c r="D39" s="8" t="s">
        <v>35</v>
      </c>
      <c r="E39" s="8">
        <v>32913220</v>
      </c>
      <c r="F39" s="8">
        <v>32913239</v>
      </c>
      <c r="G39" s="10">
        <v>32913224</v>
      </c>
      <c r="H39" s="11" t="s">
        <v>69</v>
      </c>
    </row>
    <row r="40" spans="1:8">
      <c r="A40" s="7" t="s">
        <v>8</v>
      </c>
      <c r="B40" s="8">
        <v>2</v>
      </c>
      <c r="C40" s="8">
        <v>13</v>
      </c>
      <c r="D40" s="8" t="s">
        <v>35</v>
      </c>
      <c r="E40" s="8">
        <v>32972771</v>
      </c>
      <c r="F40" s="8">
        <v>32972790</v>
      </c>
      <c r="G40" s="10">
        <v>32972775</v>
      </c>
      <c r="H40" s="11" t="s">
        <v>70</v>
      </c>
    </row>
    <row r="41" spans="1:8">
      <c r="A41" s="7" t="s">
        <v>8</v>
      </c>
      <c r="B41" s="8">
        <v>3</v>
      </c>
      <c r="C41" s="8">
        <v>13</v>
      </c>
      <c r="D41" s="8" t="s">
        <v>31</v>
      </c>
      <c r="E41" s="8">
        <v>32907209</v>
      </c>
      <c r="F41" s="8">
        <v>32907228</v>
      </c>
      <c r="G41" s="10">
        <v>32907224</v>
      </c>
      <c r="H41" s="11" t="s">
        <v>71</v>
      </c>
    </row>
    <row r="42" spans="1:8">
      <c r="A42" s="7" t="s">
        <v>8</v>
      </c>
      <c r="B42" s="8">
        <v>4</v>
      </c>
      <c r="C42" s="8">
        <v>13</v>
      </c>
      <c r="D42" s="8" t="s">
        <v>31</v>
      </c>
      <c r="E42" s="8">
        <v>32914228</v>
      </c>
      <c r="F42" s="8">
        <v>32914247</v>
      </c>
      <c r="G42" s="10">
        <v>32914243</v>
      </c>
      <c r="H42" s="11" t="s">
        <v>72</v>
      </c>
    </row>
    <row r="43" spans="1:8">
      <c r="A43" s="7" t="s">
        <v>8</v>
      </c>
      <c r="B43" s="8">
        <v>5</v>
      </c>
      <c r="C43" s="8">
        <v>13</v>
      </c>
      <c r="D43" s="8" t="s">
        <v>31</v>
      </c>
      <c r="E43" s="8">
        <v>32921012</v>
      </c>
      <c r="F43" s="8">
        <v>32921031</v>
      </c>
      <c r="G43" s="10">
        <v>32921027</v>
      </c>
      <c r="H43" s="11" t="s">
        <v>73</v>
      </c>
    </row>
    <row r="44" spans="1:8">
      <c r="A44" s="7" t="s">
        <v>8</v>
      </c>
      <c r="B44" s="8">
        <v>6</v>
      </c>
      <c r="C44" s="8">
        <v>13</v>
      </c>
      <c r="D44" s="8" t="s">
        <v>31</v>
      </c>
      <c r="E44" s="8">
        <v>32918716</v>
      </c>
      <c r="F44" s="8">
        <v>32918735</v>
      </c>
      <c r="G44" s="10">
        <v>32918731</v>
      </c>
      <c r="H44" s="11" t="s">
        <v>74</v>
      </c>
    </row>
    <row r="45" spans="1:8">
      <c r="A45" s="7" t="s">
        <v>9</v>
      </c>
      <c r="B45" s="8">
        <v>1</v>
      </c>
      <c r="C45" s="8">
        <v>9</v>
      </c>
      <c r="D45" s="8" t="s">
        <v>31</v>
      </c>
      <c r="E45" s="8">
        <v>21974684</v>
      </c>
      <c r="F45" s="8">
        <v>21974703</v>
      </c>
      <c r="G45" s="10">
        <v>21974699</v>
      </c>
      <c r="H45" s="11" t="s">
        <v>75</v>
      </c>
    </row>
    <row r="46" spans="1:8">
      <c r="A46" s="7" t="s">
        <v>9</v>
      </c>
      <c r="B46" s="8">
        <v>2</v>
      </c>
      <c r="C46" s="9">
        <v>9</v>
      </c>
      <c r="D46" s="8" t="s">
        <v>35</v>
      </c>
      <c r="E46" s="8">
        <v>21971100</v>
      </c>
      <c r="F46" s="8">
        <v>21971119</v>
      </c>
      <c r="G46" s="10">
        <v>21971104</v>
      </c>
      <c r="H46" s="11" t="s">
        <v>76</v>
      </c>
    </row>
    <row r="47" spans="1:8">
      <c r="A47" s="7" t="s">
        <v>9</v>
      </c>
      <c r="B47" s="8">
        <v>3</v>
      </c>
      <c r="C47" s="9">
        <v>9</v>
      </c>
      <c r="D47" s="8" t="s">
        <v>35</v>
      </c>
      <c r="E47" s="8">
        <v>21974696</v>
      </c>
      <c r="F47" s="8">
        <v>21974715</v>
      </c>
      <c r="G47" s="10">
        <v>21974700</v>
      </c>
      <c r="H47" s="11" t="s">
        <v>77</v>
      </c>
    </row>
    <row r="48" spans="1:8">
      <c r="A48" s="7" t="s">
        <v>9</v>
      </c>
      <c r="B48" s="8">
        <v>4</v>
      </c>
      <c r="C48" s="9">
        <v>9</v>
      </c>
      <c r="D48" s="8" t="s">
        <v>31</v>
      </c>
      <c r="E48" s="8">
        <v>21994285</v>
      </c>
      <c r="F48" s="8">
        <v>21994304</v>
      </c>
      <c r="G48" s="10">
        <v>21994300</v>
      </c>
      <c r="H48" s="11" t="s">
        <v>78</v>
      </c>
    </row>
    <row r="49" spans="1:8">
      <c r="A49" s="7" t="s">
        <v>9</v>
      </c>
      <c r="B49" s="8">
        <v>5</v>
      </c>
      <c r="C49" s="9">
        <v>9</v>
      </c>
      <c r="D49" s="8" t="s">
        <v>35</v>
      </c>
      <c r="E49" s="8">
        <v>21994261</v>
      </c>
      <c r="F49" s="8">
        <v>21994280</v>
      </c>
      <c r="G49" s="10">
        <v>21994265</v>
      </c>
      <c r="H49" s="11" t="s">
        <v>79</v>
      </c>
    </row>
    <row r="50" spans="1:8">
      <c r="A50" s="7" t="s">
        <v>9</v>
      </c>
      <c r="B50" s="8">
        <v>6</v>
      </c>
      <c r="C50" s="9">
        <v>9</v>
      </c>
      <c r="D50" s="8" t="s">
        <v>31</v>
      </c>
      <c r="E50" s="8">
        <v>21971100</v>
      </c>
      <c r="F50" s="8">
        <v>21971119</v>
      </c>
      <c r="G50" s="10">
        <v>21971115</v>
      </c>
      <c r="H50" s="11" t="s">
        <v>80</v>
      </c>
    </row>
    <row r="51" spans="1:8">
      <c r="A51" s="7" t="s">
        <v>20</v>
      </c>
      <c r="B51" s="8">
        <v>1</v>
      </c>
      <c r="C51" s="8">
        <v>1</v>
      </c>
      <c r="D51" s="8" t="s">
        <v>31</v>
      </c>
      <c r="E51" s="8">
        <v>51436046</v>
      </c>
      <c r="F51" s="8">
        <v>51436065</v>
      </c>
      <c r="G51" s="10">
        <v>51436061</v>
      </c>
      <c r="H51" s="11" t="s">
        <v>81</v>
      </c>
    </row>
    <row r="52" spans="1:8">
      <c r="A52" s="7" t="s">
        <v>20</v>
      </c>
      <c r="B52" s="8">
        <v>2</v>
      </c>
      <c r="C52" s="8">
        <v>1</v>
      </c>
      <c r="D52" s="8" t="s">
        <v>35</v>
      </c>
      <c r="E52" s="8">
        <v>51439750</v>
      </c>
      <c r="F52" s="8">
        <v>51439769</v>
      </c>
      <c r="G52" s="10">
        <v>51439754</v>
      </c>
      <c r="H52" s="11" t="s">
        <v>82</v>
      </c>
    </row>
    <row r="53" spans="1:8">
      <c r="A53" s="7" t="s">
        <v>20</v>
      </c>
      <c r="B53" s="8">
        <v>3</v>
      </c>
      <c r="C53" s="8">
        <v>1</v>
      </c>
      <c r="D53" s="8" t="s">
        <v>35</v>
      </c>
      <c r="E53" s="8">
        <v>51439639</v>
      </c>
      <c r="F53" s="8">
        <v>51439658</v>
      </c>
      <c r="G53" s="10">
        <v>51439643</v>
      </c>
      <c r="H53" s="11" t="s">
        <v>83</v>
      </c>
    </row>
    <row r="54" spans="1:8">
      <c r="A54" s="7" t="s">
        <v>20</v>
      </c>
      <c r="B54" s="8">
        <v>4</v>
      </c>
      <c r="C54" s="8">
        <v>1</v>
      </c>
      <c r="D54" s="8" t="s">
        <v>35</v>
      </c>
      <c r="E54" s="8">
        <v>51439840</v>
      </c>
      <c r="F54" s="8">
        <v>51439859</v>
      </c>
      <c r="G54" s="10">
        <v>51439844</v>
      </c>
      <c r="H54" s="11" t="s">
        <v>84</v>
      </c>
    </row>
    <row r="55" spans="1:8">
      <c r="A55" s="7" t="s">
        <v>20</v>
      </c>
      <c r="B55" s="8">
        <v>5</v>
      </c>
      <c r="C55" s="8">
        <v>1</v>
      </c>
      <c r="D55" s="8" t="s">
        <v>31</v>
      </c>
      <c r="E55" s="8">
        <v>51436033</v>
      </c>
      <c r="F55" s="8">
        <v>51436052</v>
      </c>
      <c r="G55" s="10">
        <v>51436048</v>
      </c>
      <c r="H55" s="11" t="s">
        <v>85</v>
      </c>
    </row>
    <row r="56" spans="1:8">
      <c r="A56" s="7" t="s">
        <v>20</v>
      </c>
      <c r="B56" s="8">
        <v>6</v>
      </c>
      <c r="C56" s="8">
        <v>1</v>
      </c>
      <c r="D56" s="8" t="s">
        <v>31</v>
      </c>
      <c r="E56" s="8">
        <v>51439885</v>
      </c>
      <c r="F56" s="8">
        <v>51439904</v>
      </c>
      <c r="G56" s="10">
        <v>51439900</v>
      </c>
      <c r="H56" s="11" t="s">
        <v>86</v>
      </c>
    </row>
    <row r="57" spans="1:8">
      <c r="A57" s="7" t="s">
        <v>15</v>
      </c>
      <c r="B57" s="8">
        <v>1</v>
      </c>
      <c r="C57" s="12">
        <v>6</v>
      </c>
      <c r="D57" s="8" t="s">
        <v>31</v>
      </c>
      <c r="E57" s="8">
        <v>33289228</v>
      </c>
      <c r="F57" s="8">
        <v>33289247</v>
      </c>
      <c r="G57" s="10">
        <v>33289243</v>
      </c>
      <c r="H57" s="13" t="s">
        <v>87</v>
      </c>
    </row>
    <row r="58" spans="1:8">
      <c r="A58" s="7" t="s">
        <v>15</v>
      </c>
      <c r="B58" s="8">
        <v>2</v>
      </c>
      <c r="C58" s="12">
        <v>6</v>
      </c>
      <c r="D58" s="8" t="s">
        <v>35</v>
      </c>
      <c r="E58" s="8">
        <v>33288943</v>
      </c>
      <c r="F58" s="8">
        <v>33288962</v>
      </c>
      <c r="G58" s="10">
        <v>33288947</v>
      </c>
      <c r="H58" s="13" t="s">
        <v>88</v>
      </c>
    </row>
    <row r="59" spans="1:8">
      <c r="A59" s="7" t="s">
        <v>15</v>
      </c>
      <c r="B59" s="8">
        <v>3</v>
      </c>
      <c r="C59" s="12">
        <v>6</v>
      </c>
      <c r="D59" s="8" t="s">
        <v>35</v>
      </c>
      <c r="E59" s="8">
        <v>33287978</v>
      </c>
      <c r="F59" s="8">
        <v>33287997</v>
      </c>
      <c r="G59" s="10">
        <v>33287982</v>
      </c>
      <c r="H59" s="13" t="s">
        <v>89</v>
      </c>
    </row>
    <row r="60" spans="1:8">
      <c r="A60" s="7" t="s">
        <v>15</v>
      </c>
      <c r="B60" s="8">
        <v>4</v>
      </c>
      <c r="C60" s="12">
        <v>6</v>
      </c>
      <c r="D60" s="8" t="s">
        <v>35</v>
      </c>
      <c r="E60" s="8">
        <v>33288879</v>
      </c>
      <c r="F60" s="8">
        <v>33288898</v>
      </c>
      <c r="G60" s="10">
        <v>33288883</v>
      </c>
      <c r="H60" s="13" t="s">
        <v>90</v>
      </c>
    </row>
    <row r="61" spans="1:8">
      <c r="A61" s="7" t="s">
        <v>15</v>
      </c>
      <c r="B61" s="8">
        <v>5</v>
      </c>
      <c r="C61" s="8">
        <v>6</v>
      </c>
      <c r="D61" s="8" t="s">
        <v>35</v>
      </c>
      <c r="E61" s="8">
        <v>33288773</v>
      </c>
      <c r="F61" s="10">
        <v>33288792</v>
      </c>
      <c r="G61" s="10">
        <v>33288777</v>
      </c>
      <c r="H61" s="13" t="s">
        <v>91</v>
      </c>
    </row>
    <row r="62" spans="1:8">
      <c r="A62" s="7" t="s">
        <v>15</v>
      </c>
      <c r="B62" s="8">
        <v>6</v>
      </c>
      <c r="C62" s="12">
        <v>6</v>
      </c>
      <c r="D62" s="8" t="s">
        <v>31</v>
      </c>
      <c r="E62" s="8">
        <v>33288978</v>
      </c>
      <c r="F62" s="8">
        <v>33288997</v>
      </c>
      <c r="G62" s="10">
        <v>33288993</v>
      </c>
      <c r="H62" s="13" t="s">
        <v>92</v>
      </c>
    </row>
    <row r="63" spans="1:8">
      <c r="A63" s="7" t="s">
        <v>16</v>
      </c>
      <c r="B63" s="8">
        <v>1</v>
      </c>
      <c r="C63" s="8">
        <v>7</v>
      </c>
      <c r="D63" s="8" t="s">
        <v>31</v>
      </c>
      <c r="E63" s="8">
        <v>148544335</v>
      </c>
      <c r="F63" s="8">
        <v>148544354</v>
      </c>
      <c r="G63" s="10">
        <v>148544350</v>
      </c>
      <c r="H63" s="11" t="s">
        <v>93</v>
      </c>
    </row>
    <row r="64" spans="1:8">
      <c r="A64" s="7" t="s">
        <v>16</v>
      </c>
      <c r="B64" s="8">
        <v>2</v>
      </c>
      <c r="C64" s="9">
        <v>7</v>
      </c>
      <c r="D64" s="8" t="s">
        <v>31</v>
      </c>
      <c r="E64" s="8">
        <v>148526888</v>
      </c>
      <c r="F64" s="8">
        <v>148526907</v>
      </c>
      <c r="G64" s="10">
        <v>148526903</v>
      </c>
      <c r="H64" s="11" t="s">
        <v>94</v>
      </c>
    </row>
    <row r="65" spans="1:8">
      <c r="A65" s="7" t="s">
        <v>16</v>
      </c>
      <c r="B65" s="8">
        <v>3</v>
      </c>
      <c r="C65" s="9">
        <v>7</v>
      </c>
      <c r="D65" s="8" t="s">
        <v>35</v>
      </c>
      <c r="E65" s="8">
        <v>148526904</v>
      </c>
      <c r="F65" s="8">
        <v>148526923</v>
      </c>
      <c r="G65" s="10">
        <v>148526908</v>
      </c>
      <c r="H65" s="11" t="s">
        <v>95</v>
      </c>
    </row>
    <row r="66" spans="1:8">
      <c r="A66" s="7" t="s">
        <v>16</v>
      </c>
      <c r="B66" s="8">
        <v>4</v>
      </c>
      <c r="C66" s="9">
        <v>7</v>
      </c>
      <c r="D66" s="8" t="s">
        <v>35</v>
      </c>
      <c r="E66" s="8">
        <v>148544301</v>
      </c>
      <c r="F66" s="8">
        <v>148544320</v>
      </c>
      <c r="G66" s="10">
        <v>148544305</v>
      </c>
      <c r="H66" s="11" t="s">
        <v>96</v>
      </c>
    </row>
    <row r="67" spans="1:8">
      <c r="A67" s="7" t="s">
        <v>16</v>
      </c>
      <c r="B67" s="8">
        <v>5</v>
      </c>
      <c r="C67" s="9">
        <v>7</v>
      </c>
      <c r="D67" s="8" t="s">
        <v>35</v>
      </c>
      <c r="E67" s="8">
        <v>148526822</v>
      </c>
      <c r="F67" s="8">
        <v>148526841</v>
      </c>
      <c r="G67" s="10">
        <v>148526826</v>
      </c>
      <c r="H67" s="11" t="s">
        <v>97</v>
      </c>
    </row>
    <row r="68" spans="1:8">
      <c r="A68" s="7" t="s">
        <v>16</v>
      </c>
      <c r="B68" s="8">
        <v>6</v>
      </c>
      <c r="C68" s="9">
        <v>7</v>
      </c>
      <c r="D68" s="8" t="s">
        <v>35</v>
      </c>
      <c r="E68" s="8">
        <v>148544346</v>
      </c>
      <c r="F68" s="8">
        <v>148544365</v>
      </c>
      <c r="G68" s="10">
        <v>148544350</v>
      </c>
      <c r="H68" s="11" t="s">
        <v>98</v>
      </c>
    </row>
    <row r="69" spans="1:8">
      <c r="A69" s="7" t="s">
        <v>7</v>
      </c>
      <c r="B69" s="8">
        <v>1</v>
      </c>
      <c r="C69" s="12">
        <v>4</v>
      </c>
      <c r="D69" s="8" t="s">
        <v>35</v>
      </c>
      <c r="E69" s="8">
        <v>153332912</v>
      </c>
      <c r="F69" s="8">
        <v>153332931</v>
      </c>
      <c r="G69" s="10">
        <v>153332916</v>
      </c>
      <c r="H69" s="13" t="s">
        <v>99</v>
      </c>
    </row>
    <row r="70" spans="1:8">
      <c r="A70" s="7" t="s">
        <v>7</v>
      </c>
      <c r="B70" s="8">
        <v>2</v>
      </c>
      <c r="C70" s="12">
        <v>4</v>
      </c>
      <c r="D70" s="8" t="s">
        <v>35</v>
      </c>
      <c r="E70" s="8">
        <v>153332850</v>
      </c>
      <c r="F70" s="8">
        <v>153332869</v>
      </c>
      <c r="G70" s="10">
        <v>153332854</v>
      </c>
      <c r="H70" s="13" t="s">
        <v>100</v>
      </c>
    </row>
    <row r="71" spans="1:8">
      <c r="A71" s="7" t="s">
        <v>7</v>
      </c>
      <c r="B71" s="8">
        <v>3</v>
      </c>
      <c r="C71" s="12">
        <v>4</v>
      </c>
      <c r="D71" s="8" t="s">
        <v>31</v>
      </c>
      <c r="E71" s="8">
        <v>153332476</v>
      </c>
      <c r="F71" s="8">
        <v>153332495</v>
      </c>
      <c r="G71" s="10">
        <v>153332491</v>
      </c>
      <c r="H71" s="13" t="s">
        <v>101</v>
      </c>
    </row>
    <row r="72" spans="1:8">
      <c r="A72" s="7" t="s">
        <v>7</v>
      </c>
      <c r="B72" s="8">
        <v>4</v>
      </c>
      <c r="C72" s="12">
        <v>4</v>
      </c>
      <c r="D72" s="8" t="s">
        <v>35</v>
      </c>
      <c r="E72" s="8">
        <v>153332727</v>
      </c>
      <c r="F72" s="8">
        <v>153332746</v>
      </c>
      <c r="G72" s="10">
        <v>153332731</v>
      </c>
      <c r="H72" s="13" t="s">
        <v>102</v>
      </c>
    </row>
    <row r="73" spans="1:8">
      <c r="A73" s="7" t="s">
        <v>7</v>
      </c>
      <c r="B73" s="8">
        <v>5</v>
      </c>
      <c r="C73" s="12">
        <v>4</v>
      </c>
      <c r="D73" s="8" t="s">
        <v>31</v>
      </c>
      <c r="E73" s="8">
        <v>153332497</v>
      </c>
      <c r="F73" s="8">
        <v>153332516</v>
      </c>
      <c r="G73" s="10">
        <v>153332512</v>
      </c>
      <c r="H73" s="13" t="s">
        <v>103</v>
      </c>
    </row>
    <row r="74" spans="1:8">
      <c r="A74" s="7" t="s">
        <v>7</v>
      </c>
      <c r="B74" s="8">
        <v>6</v>
      </c>
      <c r="C74" s="12">
        <v>4</v>
      </c>
      <c r="D74" s="8" t="s">
        <v>31</v>
      </c>
      <c r="E74" s="8">
        <v>153332867</v>
      </c>
      <c r="F74" s="8">
        <v>153332886</v>
      </c>
      <c r="G74" s="10">
        <v>153332882</v>
      </c>
      <c r="H74" s="13" t="s">
        <v>104</v>
      </c>
    </row>
    <row r="75" spans="1:8">
      <c r="A75" s="7" t="s">
        <v>18</v>
      </c>
      <c r="B75" s="8">
        <v>1</v>
      </c>
      <c r="C75" s="8">
        <v>3</v>
      </c>
      <c r="D75" s="8" t="s">
        <v>35</v>
      </c>
      <c r="E75" s="8">
        <v>37070352</v>
      </c>
      <c r="F75" s="8">
        <v>37070371</v>
      </c>
      <c r="G75" s="10">
        <v>37070356</v>
      </c>
      <c r="H75" s="11" t="s">
        <v>105</v>
      </c>
    </row>
    <row r="76" spans="1:8">
      <c r="A76" s="7" t="s">
        <v>18</v>
      </c>
      <c r="B76" s="8">
        <v>2</v>
      </c>
      <c r="C76" s="8">
        <v>3</v>
      </c>
      <c r="D76" s="8" t="s">
        <v>31</v>
      </c>
      <c r="E76" s="8">
        <v>37089073</v>
      </c>
      <c r="F76" s="8">
        <v>37089092</v>
      </c>
      <c r="G76" s="10">
        <v>37089088</v>
      </c>
      <c r="H76" s="11" t="s">
        <v>106</v>
      </c>
    </row>
    <row r="77" spans="1:8">
      <c r="A77" s="7" t="s">
        <v>18</v>
      </c>
      <c r="B77" s="8">
        <v>3</v>
      </c>
      <c r="C77" s="8">
        <v>3</v>
      </c>
      <c r="D77" s="8" t="s">
        <v>31</v>
      </c>
      <c r="E77" s="8">
        <v>37053353</v>
      </c>
      <c r="F77" s="8">
        <v>37053372</v>
      </c>
      <c r="G77" s="10">
        <v>37053368</v>
      </c>
      <c r="H77" s="11" t="s">
        <v>107</v>
      </c>
    </row>
    <row r="78" spans="1:8">
      <c r="A78" s="7" t="s">
        <v>18</v>
      </c>
      <c r="B78" s="8">
        <v>4</v>
      </c>
      <c r="C78" s="8">
        <v>3</v>
      </c>
      <c r="D78" s="8" t="s">
        <v>31</v>
      </c>
      <c r="E78" s="8">
        <v>37053309</v>
      </c>
      <c r="F78" s="8">
        <v>37053328</v>
      </c>
      <c r="G78" s="10">
        <v>37053324</v>
      </c>
      <c r="H78" s="11" t="s">
        <v>108</v>
      </c>
    </row>
    <row r="79" spans="1:8">
      <c r="A79" s="7" t="s">
        <v>18</v>
      </c>
      <c r="B79" s="8">
        <v>5</v>
      </c>
      <c r="C79" s="8">
        <v>3</v>
      </c>
      <c r="D79" s="8" t="s">
        <v>31</v>
      </c>
      <c r="E79" s="8">
        <v>37045894</v>
      </c>
      <c r="F79" s="8">
        <v>37045913</v>
      </c>
      <c r="G79" s="10">
        <v>37045909</v>
      </c>
      <c r="H79" s="11" t="s">
        <v>109</v>
      </c>
    </row>
    <row r="80" spans="1:8">
      <c r="A80" s="7" t="s">
        <v>18</v>
      </c>
      <c r="B80" s="8">
        <v>6</v>
      </c>
      <c r="C80" s="8">
        <v>3</v>
      </c>
      <c r="D80" s="8" t="s">
        <v>35</v>
      </c>
      <c r="E80" s="8">
        <v>37045912</v>
      </c>
      <c r="F80" s="8">
        <v>37045931</v>
      </c>
      <c r="G80" s="10">
        <v>37045916</v>
      </c>
      <c r="H80" s="11" t="s">
        <v>110</v>
      </c>
    </row>
    <row r="81" spans="1:8">
      <c r="A81" s="7" t="s">
        <v>111</v>
      </c>
      <c r="B81" s="8">
        <v>1</v>
      </c>
      <c r="C81" s="9">
        <v>12</v>
      </c>
      <c r="D81" s="8" t="s">
        <v>31</v>
      </c>
      <c r="E81" s="8">
        <v>49448505</v>
      </c>
      <c r="F81" s="8">
        <v>49448524</v>
      </c>
      <c r="G81" s="10">
        <v>49448520</v>
      </c>
      <c r="H81" s="11" t="s">
        <v>112</v>
      </c>
    </row>
    <row r="82" spans="1:8">
      <c r="A82" s="7" t="s">
        <v>111</v>
      </c>
      <c r="B82" s="8">
        <v>2</v>
      </c>
      <c r="C82" s="9">
        <v>12</v>
      </c>
      <c r="D82" s="8" t="s">
        <v>31</v>
      </c>
      <c r="E82" s="8">
        <v>49448468</v>
      </c>
      <c r="F82" s="8">
        <v>49448487</v>
      </c>
      <c r="G82" s="10">
        <v>49448483</v>
      </c>
      <c r="H82" s="11" t="s">
        <v>113</v>
      </c>
    </row>
    <row r="83" spans="1:8">
      <c r="A83" s="7" t="s">
        <v>111</v>
      </c>
      <c r="B83" s="8">
        <v>3</v>
      </c>
      <c r="C83" s="9">
        <v>12</v>
      </c>
      <c r="D83" s="8" t="s">
        <v>35</v>
      </c>
      <c r="E83" s="8">
        <v>49448168</v>
      </c>
      <c r="F83" s="8">
        <v>49448187</v>
      </c>
      <c r="G83" s="10">
        <v>49448172</v>
      </c>
      <c r="H83" s="11" t="s">
        <v>114</v>
      </c>
    </row>
    <row r="84" spans="1:8">
      <c r="A84" s="7" t="s">
        <v>111</v>
      </c>
      <c r="B84" s="8">
        <v>4</v>
      </c>
      <c r="C84" s="9">
        <v>12</v>
      </c>
      <c r="D84" s="8" t="s">
        <v>35</v>
      </c>
      <c r="E84" s="8">
        <v>49448789</v>
      </c>
      <c r="F84" s="8">
        <v>49448808</v>
      </c>
      <c r="G84" s="10">
        <v>49448793</v>
      </c>
      <c r="H84" s="11" t="s">
        <v>115</v>
      </c>
    </row>
    <row r="85" spans="1:8">
      <c r="A85" s="7" t="s">
        <v>111</v>
      </c>
      <c r="B85" s="8">
        <v>5</v>
      </c>
      <c r="C85" s="9">
        <v>12</v>
      </c>
      <c r="D85" s="8" t="s">
        <v>35</v>
      </c>
      <c r="E85" s="8">
        <v>49448747</v>
      </c>
      <c r="F85" s="8">
        <v>49448766</v>
      </c>
      <c r="G85" s="10">
        <v>49448751</v>
      </c>
      <c r="H85" s="11" t="s">
        <v>116</v>
      </c>
    </row>
    <row r="86" spans="1:8">
      <c r="A86" s="7" t="s">
        <v>111</v>
      </c>
      <c r="B86" s="8">
        <v>6</v>
      </c>
      <c r="C86" s="9">
        <v>12</v>
      </c>
      <c r="D86" s="8" t="s">
        <v>35</v>
      </c>
      <c r="E86" s="8">
        <v>49448499</v>
      </c>
      <c r="F86" s="8">
        <v>49448518</v>
      </c>
      <c r="G86" s="10">
        <v>49448503</v>
      </c>
      <c r="H86" s="11" t="s">
        <v>117</v>
      </c>
    </row>
    <row r="87" spans="1:8">
      <c r="A87" s="7" t="s">
        <v>17</v>
      </c>
      <c r="B87" s="8">
        <v>1</v>
      </c>
      <c r="C87" s="8">
        <v>2</v>
      </c>
      <c r="D87" s="8" t="s">
        <v>35</v>
      </c>
      <c r="E87" s="8">
        <v>47639630</v>
      </c>
      <c r="F87" s="8">
        <v>47639649</v>
      </c>
      <c r="G87" s="10">
        <v>47639634</v>
      </c>
      <c r="H87" s="11" t="s">
        <v>118</v>
      </c>
    </row>
    <row r="88" spans="1:8">
      <c r="A88" s="7" t="s">
        <v>17</v>
      </c>
      <c r="B88" s="8">
        <v>2</v>
      </c>
      <c r="C88" s="8">
        <v>2</v>
      </c>
      <c r="D88" s="8" t="s">
        <v>31</v>
      </c>
      <c r="E88" s="8">
        <v>47698180</v>
      </c>
      <c r="F88" s="8">
        <v>47698199</v>
      </c>
      <c r="G88" s="10">
        <v>47698195</v>
      </c>
      <c r="H88" s="11" t="s">
        <v>119</v>
      </c>
    </row>
    <row r="89" spans="1:8">
      <c r="A89" s="7" t="s">
        <v>17</v>
      </c>
      <c r="B89" s="8">
        <v>3</v>
      </c>
      <c r="C89" s="8">
        <v>2</v>
      </c>
      <c r="D89" s="8" t="s">
        <v>35</v>
      </c>
      <c r="E89" s="8">
        <v>47705548</v>
      </c>
      <c r="F89" s="8">
        <v>47705567</v>
      </c>
      <c r="G89" s="10">
        <v>47705552</v>
      </c>
      <c r="H89" s="11" t="s">
        <v>120</v>
      </c>
    </row>
    <row r="90" spans="1:8">
      <c r="A90" s="7" t="s">
        <v>17</v>
      </c>
      <c r="B90" s="8">
        <v>4</v>
      </c>
      <c r="C90" s="8">
        <v>2</v>
      </c>
      <c r="D90" s="8" t="s">
        <v>31</v>
      </c>
      <c r="E90" s="8">
        <v>47630520</v>
      </c>
      <c r="F90" s="8">
        <v>47630539</v>
      </c>
      <c r="G90" s="10">
        <v>47630535</v>
      </c>
      <c r="H90" s="11" t="s">
        <v>121</v>
      </c>
    </row>
    <row r="91" spans="1:8">
      <c r="A91" s="7" t="s">
        <v>17</v>
      </c>
      <c r="B91" s="8">
        <v>5</v>
      </c>
      <c r="C91" s="8">
        <v>2</v>
      </c>
      <c r="D91" s="8" t="s">
        <v>35</v>
      </c>
      <c r="E91" s="8">
        <v>47672728</v>
      </c>
      <c r="F91" s="8">
        <v>47672747</v>
      </c>
      <c r="G91" s="10">
        <v>47672732</v>
      </c>
      <c r="H91" s="11" t="s">
        <v>122</v>
      </c>
    </row>
    <row r="92" spans="1:8">
      <c r="A92" s="7" t="s">
        <v>17</v>
      </c>
      <c r="B92" s="8">
        <v>6</v>
      </c>
      <c r="C92" s="8">
        <v>2</v>
      </c>
      <c r="D92" s="8" t="s">
        <v>35</v>
      </c>
      <c r="E92" s="8">
        <v>47672697</v>
      </c>
      <c r="F92" s="8">
        <v>47672716</v>
      </c>
      <c r="G92" s="10">
        <v>47672701</v>
      </c>
      <c r="H92" s="11" t="s">
        <v>123</v>
      </c>
    </row>
    <row r="93" spans="1:8">
      <c r="A93" s="7" t="s">
        <v>14</v>
      </c>
      <c r="B93" s="8">
        <v>1</v>
      </c>
      <c r="C93" s="8">
        <v>2</v>
      </c>
      <c r="D93" s="8" t="s">
        <v>35</v>
      </c>
      <c r="E93" s="8">
        <v>48030648</v>
      </c>
      <c r="F93" s="8">
        <v>48030667</v>
      </c>
      <c r="G93" s="10">
        <v>48030652</v>
      </c>
      <c r="H93" s="11" t="s">
        <v>124</v>
      </c>
    </row>
    <row r="94" spans="1:8">
      <c r="A94" s="7" t="s">
        <v>14</v>
      </c>
      <c r="B94" s="8">
        <v>2</v>
      </c>
      <c r="C94" s="8">
        <v>2</v>
      </c>
      <c r="D94" s="8" t="s">
        <v>31</v>
      </c>
      <c r="E94" s="8">
        <v>48025847</v>
      </c>
      <c r="F94" s="8">
        <v>48025866</v>
      </c>
      <c r="G94" s="10">
        <v>48025862</v>
      </c>
      <c r="H94" s="11" t="s">
        <v>125</v>
      </c>
    </row>
    <row r="95" spans="1:8">
      <c r="A95" s="7" t="s">
        <v>14</v>
      </c>
      <c r="B95" s="8">
        <v>3</v>
      </c>
      <c r="C95" s="8">
        <v>2</v>
      </c>
      <c r="D95" s="8" t="s">
        <v>31</v>
      </c>
      <c r="E95" s="8">
        <v>48026598</v>
      </c>
      <c r="F95" s="8">
        <v>48026617</v>
      </c>
      <c r="G95" s="10">
        <v>48026613</v>
      </c>
      <c r="H95" s="11" t="s">
        <v>126</v>
      </c>
    </row>
    <row r="96" spans="1:8">
      <c r="A96" s="7" t="s">
        <v>14</v>
      </c>
      <c r="B96" s="8">
        <v>4</v>
      </c>
      <c r="C96" s="8">
        <v>2</v>
      </c>
      <c r="D96" s="8" t="s">
        <v>31</v>
      </c>
      <c r="E96" s="8">
        <v>48018154</v>
      </c>
      <c r="F96" s="8">
        <v>48018173</v>
      </c>
      <c r="G96" s="10">
        <v>48018169</v>
      </c>
      <c r="H96" s="11" t="s">
        <v>127</v>
      </c>
    </row>
    <row r="97" spans="1:8">
      <c r="A97" s="7" t="s">
        <v>14</v>
      </c>
      <c r="B97" s="8">
        <v>5</v>
      </c>
      <c r="C97" s="8">
        <v>2</v>
      </c>
      <c r="D97" s="8" t="s">
        <v>35</v>
      </c>
      <c r="E97" s="8">
        <v>48033488</v>
      </c>
      <c r="F97" s="8">
        <v>48033507</v>
      </c>
      <c r="G97" s="10">
        <v>48033492</v>
      </c>
      <c r="H97" s="11" t="s">
        <v>128</v>
      </c>
    </row>
    <row r="98" spans="1:8">
      <c r="A98" s="7" t="s">
        <v>14</v>
      </c>
      <c r="B98" s="8">
        <v>6</v>
      </c>
      <c r="C98" s="8">
        <v>2</v>
      </c>
      <c r="D98" s="8" t="s">
        <v>31</v>
      </c>
      <c r="E98" s="8">
        <v>48033468</v>
      </c>
      <c r="F98" s="8">
        <v>48033487</v>
      </c>
      <c r="G98" s="10">
        <v>48033483</v>
      </c>
      <c r="H98" s="11" t="s">
        <v>129</v>
      </c>
    </row>
    <row r="99" spans="1:8">
      <c r="A99" s="7" t="s">
        <v>22</v>
      </c>
      <c r="B99" s="8">
        <v>1</v>
      </c>
      <c r="C99" s="9">
        <v>9</v>
      </c>
      <c r="D99" s="8" t="s">
        <v>35</v>
      </c>
      <c r="E99" s="8">
        <v>21837999</v>
      </c>
      <c r="F99" s="8">
        <v>21838018</v>
      </c>
      <c r="G99" s="10">
        <v>21838003</v>
      </c>
      <c r="H99" s="11" t="s">
        <v>130</v>
      </c>
    </row>
    <row r="100" spans="1:8">
      <c r="A100" s="7" t="s">
        <v>22</v>
      </c>
      <c r="B100" s="8">
        <v>2</v>
      </c>
      <c r="C100" s="9">
        <v>9</v>
      </c>
      <c r="D100" s="8" t="s">
        <v>35</v>
      </c>
      <c r="E100" s="8">
        <v>21816763</v>
      </c>
      <c r="F100" s="8">
        <v>21816782</v>
      </c>
      <c r="G100" s="10">
        <v>21816767</v>
      </c>
      <c r="H100" s="11" t="s">
        <v>131</v>
      </c>
    </row>
    <row r="101" spans="1:8">
      <c r="A101" s="7" t="s">
        <v>22</v>
      </c>
      <c r="B101" s="8">
        <v>3</v>
      </c>
      <c r="C101" s="9">
        <v>9</v>
      </c>
      <c r="D101" s="8" t="s">
        <v>35</v>
      </c>
      <c r="E101" s="8">
        <v>21837970</v>
      </c>
      <c r="F101" s="8">
        <v>21837989</v>
      </c>
      <c r="G101" s="10">
        <v>21837974</v>
      </c>
      <c r="H101" s="11" t="s">
        <v>132</v>
      </c>
    </row>
    <row r="102" spans="1:8">
      <c r="A102" s="7" t="s">
        <v>22</v>
      </c>
      <c r="B102" s="8">
        <v>4</v>
      </c>
      <c r="C102" s="9">
        <v>9</v>
      </c>
      <c r="D102" s="8" t="s">
        <v>35</v>
      </c>
      <c r="E102" s="8">
        <v>21802773</v>
      </c>
      <c r="F102" s="8">
        <v>21802792</v>
      </c>
      <c r="G102" s="10">
        <v>21802777</v>
      </c>
      <c r="H102" s="11" t="s">
        <v>133</v>
      </c>
    </row>
    <row r="103" spans="1:8">
      <c r="A103" s="7" t="s">
        <v>22</v>
      </c>
      <c r="B103" s="8">
        <v>5</v>
      </c>
      <c r="C103" s="9">
        <v>9</v>
      </c>
      <c r="D103" s="8" t="s">
        <v>35</v>
      </c>
      <c r="E103" s="8">
        <v>21837912</v>
      </c>
      <c r="F103" s="8">
        <v>21837931</v>
      </c>
      <c r="G103" s="10">
        <v>21837916</v>
      </c>
      <c r="H103" s="11" t="s">
        <v>134</v>
      </c>
    </row>
    <row r="104" spans="1:8">
      <c r="A104" s="7" t="s">
        <v>22</v>
      </c>
      <c r="B104" s="8">
        <v>6</v>
      </c>
      <c r="C104" s="9">
        <v>9</v>
      </c>
      <c r="D104" s="8" t="s">
        <v>35</v>
      </c>
      <c r="E104" s="8">
        <v>21802740</v>
      </c>
      <c r="F104" s="8">
        <v>21802759</v>
      </c>
      <c r="G104" s="10">
        <v>21802744</v>
      </c>
      <c r="H104" s="11" t="s">
        <v>135</v>
      </c>
    </row>
    <row r="105" spans="1:8">
      <c r="A105" s="7" t="s">
        <v>5</v>
      </c>
      <c r="B105" s="8">
        <v>1</v>
      </c>
      <c r="C105" s="9">
        <v>17</v>
      </c>
      <c r="D105" s="8" t="s">
        <v>31</v>
      </c>
      <c r="E105" s="8">
        <v>29490373</v>
      </c>
      <c r="F105" s="8">
        <v>29490392</v>
      </c>
      <c r="G105" s="10">
        <v>29490388</v>
      </c>
      <c r="H105" s="11" t="s">
        <v>136</v>
      </c>
    </row>
    <row r="106" spans="1:8">
      <c r="A106" s="7" t="s">
        <v>5</v>
      </c>
      <c r="B106" s="8">
        <v>2</v>
      </c>
      <c r="C106" s="9">
        <v>17</v>
      </c>
      <c r="D106" s="8" t="s">
        <v>31</v>
      </c>
      <c r="E106" s="8">
        <v>29490273</v>
      </c>
      <c r="F106" s="8">
        <v>29490292</v>
      </c>
      <c r="G106" s="10">
        <v>29490288</v>
      </c>
      <c r="H106" s="11" t="s">
        <v>137</v>
      </c>
    </row>
    <row r="107" spans="1:8">
      <c r="A107" s="7" t="s">
        <v>5</v>
      </c>
      <c r="B107" s="8">
        <v>3</v>
      </c>
      <c r="C107" s="9">
        <v>17</v>
      </c>
      <c r="D107" s="8" t="s">
        <v>35</v>
      </c>
      <c r="E107" s="8">
        <v>29483038</v>
      </c>
      <c r="F107" s="8">
        <v>29483057</v>
      </c>
      <c r="G107" s="10">
        <v>29483042</v>
      </c>
      <c r="H107" s="11" t="s">
        <v>138</v>
      </c>
    </row>
    <row r="108" spans="1:8">
      <c r="A108" s="7" t="s">
        <v>5</v>
      </c>
      <c r="B108" s="8">
        <v>4</v>
      </c>
      <c r="C108" s="9">
        <v>17</v>
      </c>
      <c r="D108" s="8" t="s">
        <v>31</v>
      </c>
      <c r="E108" s="8">
        <v>29422345</v>
      </c>
      <c r="F108" s="8">
        <v>29422364</v>
      </c>
      <c r="G108" s="10">
        <v>29422360</v>
      </c>
      <c r="H108" s="11" t="s">
        <v>139</v>
      </c>
    </row>
    <row r="109" spans="1:8">
      <c r="A109" s="7" t="s">
        <v>5</v>
      </c>
      <c r="B109" s="8">
        <v>5</v>
      </c>
      <c r="C109" s="9">
        <v>17</v>
      </c>
      <c r="D109" s="8" t="s">
        <v>31</v>
      </c>
      <c r="E109" s="8">
        <v>29422383</v>
      </c>
      <c r="F109" s="8">
        <v>29422402</v>
      </c>
      <c r="G109" s="10">
        <v>29422398</v>
      </c>
      <c r="H109" s="11" t="s">
        <v>140</v>
      </c>
    </row>
    <row r="110" spans="1:8">
      <c r="A110" s="7" t="s">
        <v>5</v>
      </c>
      <c r="B110" s="8">
        <v>6</v>
      </c>
      <c r="C110" s="9">
        <v>17</v>
      </c>
      <c r="D110" s="8" t="s">
        <v>31</v>
      </c>
      <c r="E110" s="8">
        <v>29546018</v>
      </c>
      <c r="F110" s="8">
        <v>29546037</v>
      </c>
      <c r="G110" s="10">
        <v>29546033</v>
      </c>
      <c r="H110" s="11" t="s">
        <v>141</v>
      </c>
    </row>
    <row r="111" spans="1:8">
      <c r="A111" s="7" t="s">
        <v>10</v>
      </c>
      <c r="B111" s="8">
        <v>1</v>
      </c>
      <c r="C111" s="9">
        <v>9</v>
      </c>
      <c r="D111" s="8" t="s">
        <v>31</v>
      </c>
      <c r="E111" s="8">
        <v>139417470</v>
      </c>
      <c r="F111" s="8">
        <v>139417442</v>
      </c>
      <c r="G111" s="10">
        <v>139417438</v>
      </c>
      <c r="H111" s="11" t="s">
        <v>142</v>
      </c>
    </row>
    <row r="112" spans="1:8">
      <c r="A112" s="7" t="s">
        <v>10</v>
      </c>
      <c r="B112" s="8">
        <v>2</v>
      </c>
      <c r="C112" s="9">
        <v>9</v>
      </c>
      <c r="D112" s="8" t="s">
        <v>35</v>
      </c>
      <c r="E112" s="8">
        <v>139413262</v>
      </c>
      <c r="F112" s="8">
        <v>139413281</v>
      </c>
      <c r="G112" s="10">
        <v>139413266</v>
      </c>
      <c r="H112" s="11" t="s">
        <v>143</v>
      </c>
    </row>
    <row r="113" spans="1:8">
      <c r="A113" s="7" t="s">
        <v>10</v>
      </c>
      <c r="B113" s="8">
        <v>3</v>
      </c>
      <c r="C113" s="9">
        <v>9</v>
      </c>
      <c r="D113" s="8" t="s">
        <v>31</v>
      </c>
      <c r="E113" s="8">
        <v>139438475</v>
      </c>
      <c r="F113" s="8">
        <v>139438494</v>
      </c>
      <c r="G113" s="10">
        <v>139438490</v>
      </c>
      <c r="H113" s="11" t="s">
        <v>144</v>
      </c>
    </row>
    <row r="114" spans="1:8">
      <c r="A114" s="7" t="s">
        <v>10</v>
      </c>
      <c r="B114" s="8">
        <v>4</v>
      </c>
      <c r="C114" s="9">
        <v>9</v>
      </c>
      <c r="D114" s="8" t="s">
        <v>31</v>
      </c>
      <c r="E114" s="8">
        <v>139440164</v>
      </c>
      <c r="F114" s="8">
        <v>139440183</v>
      </c>
      <c r="G114" s="10">
        <v>139440179</v>
      </c>
      <c r="H114" s="11" t="s">
        <v>145</v>
      </c>
    </row>
    <row r="115" spans="1:8">
      <c r="A115" s="7" t="s">
        <v>10</v>
      </c>
      <c r="B115" s="8">
        <v>5</v>
      </c>
      <c r="C115" s="9">
        <v>9</v>
      </c>
      <c r="D115" s="8" t="s">
        <v>31</v>
      </c>
      <c r="E115" s="8">
        <v>139438543</v>
      </c>
      <c r="F115" s="8">
        <v>139438562</v>
      </c>
      <c r="G115" s="10">
        <v>139438558</v>
      </c>
      <c r="H115" s="11" t="s">
        <v>146</v>
      </c>
    </row>
    <row r="116" spans="1:8">
      <c r="A116" s="7" t="s">
        <v>10</v>
      </c>
      <c r="B116" s="8">
        <v>6</v>
      </c>
      <c r="C116" s="9">
        <v>9</v>
      </c>
      <c r="D116" s="8" t="s">
        <v>35</v>
      </c>
      <c r="E116" s="8">
        <v>139400293</v>
      </c>
      <c r="F116" s="8">
        <v>139400312</v>
      </c>
      <c r="G116" s="10">
        <v>139400297</v>
      </c>
      <c r="H116" s="11" t="s">
        <v>147</v>
      </c>
    </row>
    <row r="117" spans="1:8">
      <c r="A117" s="7" t="s">
        <v>13</v>
      </c>
      <c r="B117" s="8">
        <v>1</v>
      </c>
      <c r="C117" s="9">
        <v>9</v>
      </c>
      <c r="D117" s="8" t="s">
        <v>35</v>
      </c>
      <c r="E117" s="8">
        <v>98279038</v>
      </c>
      <c r="F117" s="8">
        <v>98279057</v>
      </c>
      <c r="G117" s="10">
        <v>98279042</v>
      </c>
      <c r="H117" s="11" t="s">
        <v>148</v>
      </c>
    </row>
    <row r="118" spans="1:8">
      <c r="A118" s="7" t="s">
        <v>13</v>
      </c>
      <c r="B118" s="8">
        <v>2</v>
      </c>
      <c r="C118" s="9">
        <v>9</v>
      </c>
      <c r="D118" s="8" t="s">
        <v>35</v>
      </c>
      <c r="E118" s="8">
        <v>98278907</v>
      </c>
      <c r="F118" s="8">
        <v>98278926</v>
      </c>
      <c r="G118" s="10">
        <v>98278911</v>
      </c>
      <c r="H118" s="11" t="s">
        <v>149</v>
      </c>
    </row>
    <row r="119" spans="1:8">
      <c r="A119" s="7" t="s">
        <v>13</v>
      </c>
      <c r="B119" s="8">
        <v>3</v>
      </c>
      <c r="C119" s="9">
        <v>9</v>
      </c>
      <c r="D119" s="8" t="s">
        <v>31</v>
      </c>
      <c r="E119" s="8">
        <v>98278977</v>
      </c>
      <c r="F119" s="8">
        <v>98278996</v>
      </c>
      <c r="G119" s="10">
        <v>98278992</v>
      </c>
      <c r="H119" s="11" t="s">
        <v>150</v>
      </c>
    </row>
    <row r="120" spans="1:8">
      <c r="A120" s="7" t="s">
        <v>13</v>
      </c>
      <c r="B120" s="8">
        <v>4</v>
      </c>
      <c r="C120" s="9">
        <v>9</v>
      </c>
      <c r="D120" s="8" t="s">
        <v>35</v>
      </c>
      <c r="E120" s="8">
        <v>98268755</v>
      </c>
      <c r="F120" s="8">
        <v>98268774</v>
      </c>
      <c r="G120" s="10">
        <v>98268759</v>
      </c>
      <c r="H120" s="11" t="s">
        <v>151</v>
      </c>
    </row>
    <row r="121" spans="1:8">
      <c r="A121" s="7" t="s">
        <v>13</v>
      </c>
      <c r="B121" s="8">
        <v>5</v>
      </c>
      <c r="C121" s="9">
        <v>9</v>
      </c>
      <c r="D121" s="8" t="s">
        <v>31</v>
      </c>
      <c r="E121" s="8">
        <v>98248066</v>
      </c>
      <c r="F121" s="8">
        <v>98248085</v>
      </c>
      <c r="G121" s="10">
        <v>98248081</v>
      </c>
      <c r="H121" s="11" t="s">
        <v>152</v>
      </c>
    </row>
    <row r="122" spans="1:8">
      <c r="A122" s="7" t="s">
        <v>13</v>
      </c>
      <c r="B122" s="8">
        <v>6</v>
      </c>
      <c r="C122" s="9">
        <v>9</v>
      </c>
      <c r="D122" s="8" t="s">
        <v>35</v>
      </c>
      <c r="E122" s="8">
        <v>98242855</v>
      </c>
      <c r="F122" s="8">
        <v>98242874</v>
      </c>
      <c r="G122" s="10">
        <v>98242859</v>
      </c>
      <c r="H122" s="11" t="s">
        <v>153</v>
      </c>
    </row>
    <row r="123" spans="1:8">
      <c r="A123" s="7" t="s">
        <v>1</v>
      </c>
      <c r="B123" s="8">
        <v>1</v>
      </c>
      <c r="C123" s="9">
        <v>10</v>
      </c>
      <c r="D123" s="8" t="s">
        <v>31</v>
      </c>
      <c r="E123" s="8">
        <v>89690825</v>
      </c>
      <c r="F123" s="8">
        <v>89690844</v>
      </c>
      <c r="G123" s="10">
        <v>89690840</v>
      </c>
      <c r="H123" s="11" t="s">
        <v>154</v>
      </c>
    </row>
    <row r="124" spans="1:8">
      <c r="A124" s="7" t="s">
        <v>1</v>
      </c>
      <c r="B124" s="8">
        <v>2</v>
      </c>
      <c r="C124" s="9">
        <v>10</v>
      </c>
      <c r="D124" s="8" t="s">
        <v>31</v>
      </c>
      <c r="E124" s="8">
        <v>89653786</v>
      </c>
      <c r="F124" s="8">
        <v>89653805</v>
      </c>
      <c r="G124" s="10">
        <v>89653801</v>
      </c>
      <c r="H124" s="11" t="s">
        <v>155</v>
      </c>
    </row>
    <row r="125" spans="1:8">
      <c r="A125" s="7" t="s">
        <v>1</v>
      </c>
      <c r="B125" s="8">
        <v>3</v>
      </c>
      <c r="C125" s="9">
        <v>10</v>
      </c>
      <c r="D125" s="8" t="s">
        <v>35</v>
      </c>
      <c r="E125" s="8">
        <v>89653817</v>
      </c>
      <c r="F125" s="8">
        <v>89653836</v>
      </c>
      <c r="G125" s="10">
        <v>89653821</v>
      </c>
      <c r="H125" s="11" t="s">
        <v>156</v>
      </c>
    </row>
    <row r="126" spans="1:8">
      <c r="A126" s="7" t="s">
        <v>1</v>
      </c>
      <c r="B126" s="8">
        <v>4</v>
      </c>
      <c r="C126" s="9">
        <v>10</v>
      </c>
      <c r="D126" s="8" t="s">
        <v>35</v>
      </c>
      <c r="E126" s="8">
        <v>89711871</v>
      </c>
      <c r="F126" s="8">
        <v>89711890</v>
      </c>
      <c r="G126" s="10">
        <v>89711875</v>
      </c>
      <c r="H126" s="11" t="s">
        <v>157</v>
      </c>
    </row>
    <row r="127" spans="1:8">
      <c r="A127" s="7" t="s">
        <v>1</v>
      </c>
      <c r="B127" s="8">
        <v>5</v>
      </c>
      <c r="C127" s="9">
        <v>10</v>
      </c>
      <c r="D127" s="8" t="s">
        <v>35</v>
      </c>
      <c r="E127" s="8">
        <v>89624306</v>
      </c>
      <c r="F127" s="8">
        <v>89624325</v>
      </c>
      <c r="G127" s="10">
        <v>89624310</v>
      </c>
      <c r="H127" s="11" t="s">
        <v>158</v>
      </c>
    </row>
    <row r="128" spans="1:8">
      <c r="A128" s="7" t="s">
        <v>1</v>
      </c>
      <c r="B128" s="8">
        <v>6</v>
      </c>
      <c r="C128" s="9">
        <v>10</v>
      </c>
      <c r="D128" s="8" t="s">
        <v>31</v>
      </c>
      <c r="E128" s="8">
        <v>89692922</v>
      </c>
      <c r="F128" s="8">
        <v>89692941</v>
      </c>
      <c r="G128" s="10">
        <v>89692937</v>
      </c>
      <c r="H128" s="11" t="s">
        <v>159</v>
      </c>
    </row>
    <row r="129" spans="1:8">
      <c r="A129" s="7" t="s">
        <v>19</v>
      </c>
      <c r="B129" s="8">
        <v>1</v>
      </c>
      <c r="C129" s="9">
        <v>22</v>
      </c>
      <c r="D129" s="8" t="s">
        <v>31</v>
      </c>
      <c r="E129" s="8">
        <v>24133949</v>
      </c>
      <c r="F129" s="8">
        <v>24133968</v>
      </c>
      <c r="G129" s="10">
        <v>24133964</v>
      </c>
      <c r="H129" s="11" t="s">
        <v>160</v>
      </c>
    </row>
    <row r="130" spans="1:8">
      <c r="A130" s="7" t="s">
        <v>19</v>
      </c>
      <c r="B130" s="8">
        <v>2</v>
      </c>
      <c r="C130" s="9">
        <v>22</v>
      </c>
      <c r="D130" s="8" t="s">
        <v>35</v>
      </c>
      <c r="E130" s="8">
        <v>24145551</v>
      </c>
      <c r="F130" s="8">
        <v>24145570</v>
      </c>
      <c r="G130" s="10">
        <v>24145555</v>
      </c>
      <c r="H130" s="11" t="s">
        <v>161</v>
      </c>
    </row>
    <row r="131" spans="1:8">
      <c r="A131" s="7" t="s">
        <v>19</v>
      </c>
      <c r="B131" s="8">
        <v>3</v>
      </c>
      <c r="C131" s="9">
        <v>22</v>
      </c>
      <c r="D131" s="8" t="s">
        <v>31</v>
      </c>
      <c r="E131" s="8">
        <v>24143205</v>
      </c>
      <c r="F131" s="8">
        <v>24143224</v>
      </c>
      <c r="G131" s="10">
        <v>24143220</v>
      </c>
      <c r="H131" s="11" t="s">
        <v>162</v>
      </c>
    </row>
    <row r="132" spans="1:8">
      <c r="A132" s="7" t="s">
        <v>19</v>
      </c>
      <c r="B132" s="8">
        <v>4</v>
      </c>
      <c r="C132" s="9">
        <v>22</v>
      </c>
      <c r="D132" s="8" t="s">
        <v>35</v>
      </c>
      <c r="E132" s="8">
        <v>24129352</v>
      </c>
      <c r="F132" s="8">
        <v>24129371</v>
      </c>
      <c r="G132" s="10">
        <v>24129356</v>
      </c>
      <c r="H132" s="11" t="s">
        <v>163</v>
      </c>
    </row>
    <row r="133" spans="1:8">
      <c r="A133" s="7" t="s">
        <v>19</v>
      </c>
      <c r="B133" s="8">
        <v>5</v>
      </c>
      <c r="C133" s="9">
        <v>22</v>
      </c>
      <c r="D133" s="8" t="s">
        <v>31</v>
      </c>
      <c r="E133" s="8">
        <v>24129395</v>
      </c>
      <c r="F133" s="8">
        <v>24129414</v>
      </c>
      <c r="G133" s="10">
        <v>24129410</v>
      </c>
      <c r="H133" s="11" t="s">
        <v>164</v>
      </c>
    </row>
    <row r="134" spans="1:8">
      <c r="A134" s="7" t="s">
        <v>19</v>
      </c>
      <c r="B134" s="8">
        <v>6</v>
      </c>
      <c r="C134" s="9">
        <v>22</v>
      </c>
      <c r="D134" s="8" t="s">
        <v>31</v>
      </c>
      <c r="E134" s="8">
        <v>24129428</v>
      </c>
      <c r="F134" s="8">
        <v>24129447</v>
      </c>
      <c r="G134" s="10">
        <v>24129443</v>
      </c>
      <c r="H134" s="11" t="s">
        <v>165</v>
      </c>
    </row>
    <row r="135" spans="1:8">
      <c r="A135" s="7" t="s">
        <v>12</v>
      </c>
      <c r="B135" s="8">
        <v>1</v>
      </c>
      <c r="C135" s="9" t="s">
        <v>56</v>
      </c>
      <c r="D135" s="8" t="s">
        <v>31</v>
      </c>
      <c r="E135" s="8">
        <v>123191719</v>
      </c>
      <c r="F135" s="8">
        <v>123191738</v>
      </c>
      <c r="G135" s="10">
        <v>123191734</v>
      </c>
      <c r="H135" s="11" t="s">
        <v>166</v>
      </c>
    </row>
    <row r="136" spans="1:8">
      <c r="A136" s="7" t="s">
        <v>12</v>
      </c>
      <c r="B136" s="8">
        <v>2</v>
      </c>
      <c r="C136" s="9" t="s">
        <v>56</v>
      </c>
      <c r="D136" s="8" t="s">
        <v>35</v>
      </c>
      <c r="E136" s="8">
        <v>123195097</v>
      </c>
      <c r="F136" s="8">
        <v>123195116</v>
      </c>
      <c r="G136" s="10">
        <v>123195101</v>
      </c>
      <c r="H136" s="11" t="s">
        <v>167</v>
      </c>
    </row>
    <row r="137" spans="1:8">
      <c r="A137" s="7" t="s">
        <v>12</v>
      </c>
      <c r="B137" s="8">
        <v>3</v>
      </c>
      <c r="C137" s="9" t="s">
        <v>56</v>
      </c>
      <c r="D137" s="8" t="s">
        <v>31</v>
      </c>
      <c r="E137" s="8">
        <v>123196745</v>
      </c>
      <c r="F137" s="8">
        <v>123196764</v>
      </c>
      <c r="G137" s="10">
        <v>123196760</v>
      </c>
      <c r="H137" s="11" t="s">
        <v>168</v>
      </c>
    </row>
    <row r="138" spans="1:8">
      <c r="A138" s="7" t="s">
        <v>12</v>
      </c>
      <c r="B138" s="8">
        <v>4</v>
      </c>
      <c r="C138" s="9" t="s">
        <v>56</v>
      </c>
      <c r="D138" s="8" t="s">
        <v>35</v>
      </c>
      <c r="E138" s="8">
        <v>123179032</v>
      </c>
      <c r="F138" s="8">
        <v>123179051</v>
      </c>
      <c r="G138" s="10">
        <v>123179036</v>
      </c>
      <c r="H138" s="11" t="s">
        <v>169</v>
      </c>
    </row>
    <row r="139" spans="1:8">
      <c r="A139" s="7" t="s">
        <v>12</v>
      </c>
      <c r="B139" s="8">
        <v>5</v>
      </c>
      <c r="C139" s="9" t="s">
        <v>56</v>
      </c>
      <c r="D139" s="8" t="s">
        <v>35</v>
      </c>
      <c r="E139" s="8">
        <v>123179050</v>
      </c>
      <c r="F139" s="8">
        <v>123179069</v>
      </c>
      <c r="G139" s="10">
        <v>123179054</v>
      </c>
      <c r="H139" s="11" t="s">
        <v>170</v>
      </c>
    </row>
    <row r="140" spans="1:8">
      <c r="A140" s="7" t="s">
        <v>12</v>
      </c>
      <c r="B140" s="8">
        <v>6</v>
      </c>
      <c r="C140" s="9" t="s">
        <v>56</v>
      </c>
      <c r="D140" s="8" t="s">
        <v>35</v>
      </c>
      <c r="E140" s="8">
        <v>123164889</v>
      </c>
      <c r="F140" s="8">
        <v>123164908</v>
      </c>
      <c r="G140" s="10">
        <v>123164893</v>
      </c>
      <c r="H140" s="11" t="s">
        <v>171</v>
      </c>
    </row>
    <row r="141" spans="1:8">
      <c r="A141" s="7" t="s">
        <v>11</v>
      </c>
      <c r="B141" s="8">
        <v>1</v>
      </c>
      <c r="C141" s="9">
        <v>4</v>
      </c>
      <c r="D141" s="8" t="s">
        <v>31</v>
      </c>
      <c r="E141" s="8">
        <v>106158027</v>
      </c>
      <c r="F141" s="8">
        <v>106158046</v>
      </c>
      <c r="G141" s="10">
        <v>106158042</v>
      </c>
      <c r="H141" s="11" t="s">
        <v>172</v>
      </c>
    </row>
    <row r="142" spans="1:8">
      <c r="A142" s="7" t="s">
        <v>11</v>
      </c>
      <c r="B142" s="8">
        <v>2</v>
      </c>
      <c r="C142" s="9">
        <v>4</v>
      </c>
      <c r="D142" s="8" t="s">
        <v>35</v>
      </c>
      <c r="E142" s="8">
        <v>106196324</v>
      </c>
      <c r="F142" s="8">
        <v>106196343</v>
      </c>
      <c r="G142" s="10">
        <v>106196328</v>
      </c>
      <c r="H142" s="11" t="s">
        <v>173</v>
      </c>
    </row>
    <row r="143" spans="1:8">
      <c r="A143" s="7" t="s">
        <v>11</v>
      </c>
      <c r="B143" s="8">
        <v>3</v>
      </c>
      <c r="C143" s="9">
        <v>4</v>
      </c>
      <c r="D143" s="8" t="s">
        <v>31</v>
      </c>
      <c r="E143" s="8">
        <v>106164777</v>
      </c>
      <c r="F143" s="8">
        <v>106164796</v>
      </c>
      <c r="G143" s="10">
        <v>106164792</v>
      </c>
      <c r="H143" s="11" t="s">
        <v>174</v>
      </c>
    </row>
    <row r="144" spans="1:8">
      <c r="A144" s="7" t="s">
        <v>11</v>
      </c>
      <c r="B144" s="8">
        <v>4</v>
      </c>
      <c r="C144" s="9">
        <v>4</v>
      </c>
      <c r="D144" s="8" t="s">
        <v>31</v>
      </c>
      <c r="E144" s="8">
        <v>106164896</v>
      </c>
      <c r="F144" s="8">
        <v>106164915</v>
      </c>
      <c r="G144" s="10">
        <v>106164911</v>
      </c>
      <c r="H144" s="11" t="s">
        <v>175</v>
      </c>
    </row>
    <row r="145" spans="1:8">
      <c r="A145" s="7" t="s">
        <v>11</v>
      </c>
      <c r="B145" s="8">
        <v>5</v>
      </c>
      <c r="C145" s="9">
        <v>4</v>
      </c>
      <c r="D145" s="8" t="s">
        <v>31</v>
      </c>
      <c r="E145" s="8">
        <v>106158210</v>
      </c>
      <c r="F145" s="8">
        <v>106158229</v>
      </c>
      <c r="G145" s="10">
        <v>106158225</v>
      </c>
      <c r="H145" s="11" t="s">
        <v>176</v>
      </c>
    </row>
    <row r="146" spans="1:8">
      <c r="A146" s="7" t="s">
        <v>11</v>
      </c>
      <c r="B146" s="8">
        <v>6</v>
      </c>
      <c r="C146" s="9">
        <v>4</v>
      </c>
      <c r="D146" s="8" t="s">
        <v>31</v>
      </c>
      <c r="E146" s="8">
        <v>106163982</v>
      </c>
      <c r="F146" s="8">
        <v>106164001</v>
      </c>
      <c r="G146" s="10">
        <v>106163997</v>
      </c>
      <c r="H146" s="11" t="s">
        <v>177</v>
      </c>
    </row>
    <row r="147" spans="1:8">
      <c r="A147" s="7" t="s">
        <v>0</v>
      </c>
      <c r="B147" s="8">
        <v>1</v>
      </c>
      <c r="C147" s="9">
        <v>17</v>
      </c>
      <c r="D147" s="8" t="s">
        <v>35</v>
      </c>
      <c r="E147" s="8">
        <v>7578179</v>
      </c>
      <c r="F147" s="8">
        <v>7578198</v>
      </c>
      <c r="G147" s="10">
        <v>7578183</v>
      </c>
      <c r="H147" s="11" t="s">
        <v>178</v>
      </c>
    </row>
    <row r="148" spans="1:8">
      <c r="A148" s="7" t="s">
        <v>0</v>
      </c>
      <c r="B148" s="8">
        <v>2</v>
      </c>
      <c r="C148" s="9">
        <v>17</v>
      </c>
      <c r="D148" s="8" t="s">
        <v>35</v>
      </c>
      <c r="E148" s="8">
        <v>7578472</v>
      </c>
      <c r="F148" s="8">
        <v>7578491</v>
      </c>
      <c r="G148" s="10">
        <v>7578476</v>
      </c>
      <c r="H148" s="11" t="s">
        <v>179</v>
      </c>
    </row>
    <row r="149" spans="1:8">
      <c r="A149" s="7" t="s">
        <v>0</v>
      </c>
      <c r="B149" s="8">
        <v>3</v>
      </c>
      <c r="C149" s="9">
        <v>17</v>
      </c>
      <c r="D149" s="8" t="s">
        <v>35</v>
      </c>
      <c r="E149" s="8">
        <v>7577550</v>
      </c>
      <c r="F149" s="8">
        <v>7577569</v>
      </c>
      <c r="G149" s="10">
        <v>7577554</v>
      </c>
      <c r="H149" s="11" t="s">
        <v>180</v>
      </c>
    </row>
    <row r="150" spans="1:8">
      <c r="A150" s="7" t="s">
        <v>0</v>
      </c>
      <c r="B150" s="8">
        <v>4</v>
      </c>
      <c r="C150" s="9">
        <v>17</v>
      </c>
      <c r="D150" s="8" t="s">
        <v>31</v>
      </c>
      <c r="E150" s="8">
        <v>7577537</v>
      </c>
      <c r="F150" s="8">
        <v>7577556</v>
      </c>
      <c r="G150" s="10">
        <v>7577552</v>
      </c>
      <c r="H150" s="11" t="s">
        <v>181</v>
      </c>
    </row>
    <row r="151" spans="1:8">
      <c r="A151" s="7" t="s">
        <v>0</v>
      </c>
      <c r="B151" s="8">
        <v>5</v>
      </c>
      <c r="C151" s="9">
        <v>17</v>
      </c>
      <c r="D151" s="8" t="s">
        <v>35</v>
      </c>
      <c r="E151" s="8">
        <v>7579531</v>
      </c>
      <c r="F151" s="8">
        <v>7579550</v>
      </c>
      <c r="G151" s="10">
        <v>7579535</v>
      </c>
      <c r="H151" s="11" t="s">
        <v>182</v>
      </c>
    </row>
    <row r="152" spans="1:8">
      <c r="A152" s="7" t="s">
        <v>0</v>
      </c>
      <c r="B152" s="8">
        <v>6</v>
      </c>
      <c r="C152" s="9">
        <v>17</v>
      </c>
      <c r="D152" s="8" t="s">
        <v>35</v>
      </c>
      <c r="E152" s="8">
        <v>7579569</v>
      </c>
      <c r="F152" s="8">
        <v>7579588</v>
      </c>
      <c r="G152" s="10">
        <v>7579573</v>
      </c>
      <c r="H152" s="11" t="s">
        <v>183</v>
      </c>
    </row>
    <row r="153" spans="1:8">
      <c r="A153" s="7" t="s">
        <v>23</v>
      </c>
      <c r="B153" s="8">
        <v>1</v>
      </c>
      <c r="C153" s="9">
        <v>17</v>
      </c>
      <c r="D153" s="8" t="s">
        <v>35</v>
      </c>
      <c r="E153" s="8">
        <v>76183023</v>
      </c>
      <c r="F153" s="8">
        <v>76183042</v>
      </c>
      <c r="G153" s="10">
        <f>E153+4</f>
        <v>76183027</v>
      </c>
      <c r="H153" s="11" t="s">
        <v>184</v>
      </c>
    </row>
    <row r="154" spans="1:8">
      <c r="A154" s="7" t="s">
        <v>23</v>
      </c>
      <c r="B154" s="8">
        <v>2</v>
      </c>
      <c r="C154" s="9">
        <v>17</v>
      </c>
      <c r="D154" s="8" t="s">
        <v>35</v>
      </c>
      <c r="E154" s="8">
        <v>76178723</v>
      </c>
      <c r="F154" s="8">
        <v>76178742</v>
      </c>
      <c r="G154" s="10">
        <f t="shared" ref="G154:G155" si="0">E154+4</f>
        <v>76178727</v>
      </c>
      <c r="H154" s="11" t="s">
        <v>185</v>
      </c>
    </row>
    <row r="155" spans="1:8">
      <c r="A155" s="7" t="s">
        <v>23</v>
      </c>
      <c r="B155" s="8">
        <v>3</v>
      </c>
      <c r="C155" s="9">
        <v>17</v>
      </c>
      <c r="D155" s="8" t="s">
        <v>35</v>
      </c>
      <c r="E155" s="8">
        <v>76178723</v>
      </c>
      <c r="F155" s="8">
        <v>76178742</v>
      </c>
      <c r="G155" s="10">
        <f t="shared" si="0"/>
        <v>76178727</v>
      </c>
      <c r="H155" s="11" t="s">
        <v>185</v>
      </c>
    </row>
    <row r="156" spans="1:8">
      <c r="A156" s="7" t="s">
        <v>23</v>
      </c>
      <c r="B156" s="8">
        <v>4</v>
      </c>
      <c r="C156" s="9">
        <v>17</v>
      </c>
      <c r="D156" s="8" t="s">
        <v>31</v>
      </c>
      <c r="E156" s="8">
        <v>76171694</v>
      </c>
      <c r="F156" s="8">
        <v>76171713</v>
      </c>
      <c r="G156" s="10">
        <f>F156-4</f>
        <v>76171709</v>
      </c>
      <c r="H156" s="11" t="s">
        <v>186</v>
      </c>
    </row>
    <row r="157" spans="1:8">
      <c r="A157" s="7" t="s">
        <v>23</v>
      </c>
      <c r="B157" s="8">
        <v>5</v>
      </c>
      <c r="C157" s="9">
        <v>17</v>
      </c>
      <c r="D157" s="8" t="s">
        <v>31</v>
      </c>
      <c r="E157" s="8">
        <v>76171143</v>
      </c>
      <c r="F157" s="8">
        <v>76171162</v>
      </c>
      <c r="G157" s="10">
        <f>F157-4</f>
        <v>76171158</v>
      </c>
      <c r="H157" s="11" t="s">
        <v>187</v>
      </c>
    </row>
    <row r="158" spans="1:8">
      <c r="A158" s="7" t="s">
        <v>23</v>
      </c>
      <c r="B158" s="8">
        <v>6</v>
      </c>
      <c r="C158" s="9">
        <v>17</v>
      </c>
      <c r="D158" s="8" t="s">
        <v>35</v>
      </c>
      <c r="E158" s="8">
        <v>76170951</v>
      </c>
      <c r="F158" s="8">
        <v>76170970</v>
      </c>
      <c r="G158" s="10">
        <f>E158+4</f>
        <v>76170955</v>
      </c>
      <c r="H158" s="11" t="s">
        <v>188</v>
      </c>
    </row>
    <row r="159" spans="1:8">
      <c r="A159" s="7" t="s">
        <v>189</v>
      </c>
      <c r="B159" s="8">
        <v>1</v>
      </c>
      <c r="C159" s="9" t="s">
        <v>56</v>
      </c>
      <c r="D159" s="8" t="s">
        <v>31</v>
      </c>
      <c r="E159" s="8">
        <v>133594347</v>
      </c>
      <c r="F159" s="8">
        <v>133594366</v>
      </c>
      <c r="G159" s="10">
        <f>F159-4</f>
        <v>133594362</v>
      </c>
      <c r="H159" s="11" t="s">
        <v>190</v>
      </c>
    </row>
    <row r="160" spans="1:8">
      <c r="A160" s="7" t="s">
        <v>189</v>
      </c>
      <c r="B160" s="8">
        <v>2</v>
      </c>
      <c r="C160" s="9" t="s">
        <v>56</v>
      </c>
      <c r="D160" s="8" t="s">
        <v>35</v>
      </c>
      <c r="E160" s="8">
        <v>133594334</v>
      </c>
      <c r="F160" s="8">
        <v>133594353</v>
      </c>
      <c r="G160" s="10">
        <f>E160+4</f>
        <v>133594338</v>
      </c>
      <c r="H160" s="11" t="s">
        <v>191</v>
      </c>
    </row>
    <row r="161" spans="1:8">
      <c r="A161" s="7" t="s">
        <v>189</v>
      </c>
      <c r="B161" s="8">
        <v>3</v>
      </c>
      <c r="C161" s="9" t="s">
        <v>56</v>
      </c>
      <c r="D161" s="8" t="s">
        <v>31</v>
      </c>
      <c r="E161" s="8">
        <v>133594347</v>
      </c>
      <c r="F161" s="8">
        <v>133594366</v>
      </c>
      <c r="G161" s="10">
        <f>F161-4</f>
        <v>133594362</v>
      </c>
      <c r="H161" s="11" t="s">
        <v>190</v>
      </c>
    </row>
    <row r="162" spans="1:8">
      <c r="A162" s="7" t="s">
        <v>189</v>
      </c>
      <c r="B162" s="8">
        <v>4</v>
      </c>
      <c r="C162" s="9" t="s">
        <v>56</v>
      </c>
      <c r="D162" s="8" t="s">
        <v>31</v>
      </c>
      <c r="E162" s="8">
        <v>133627566</v>
      </c>
      <c r="F162" s="8">
        <v>133627585</v>
      </c>
      <c r="G162" s="10">
        <f>F162-4</f>
        <v>133627581</v>
      </c>
      <c r="H162" s="11" t="s">
        <v>192</v>
      </c>
    </row>
    <row r="163" spans="1:8">
      <c r="A163" s="7" t="s">
        <v>189</v>
      </c>
      <c r="B163" s="8">
        <v>5</v>
      </c>
      <c r="C163" s="9" t="s">
        <v>56</v>
      </c>
      <c r="D163" s="8" t="s">
        <v>31</v>
      </c>
      <c r="E163" s="8">
        <v>133607458</v>
      </c>
      <c r="F163" s="8">
        <v>133607477</v>
      </c>
      <c r="G163" s="10">
        <f>F163-4</f>
        <v>133607473</v>
      </c>
      <c r="H163" s="11" t="s">
        <v>193</v>
      </c>
    </row>
    <row r="164" spans="1:8">
      <c r="A164" s="7" t="s">
        <v>189</v>
      </c>
      <c r="B164" s="8">
        <v>6</v>
      </c>
      <c r="C164" s="9" t="s">
        <v>56</v>
      </c>
      <c r="D164" s="8" t="s">
        <v>35</v>
      </c>
      <c r="E164" s="8">
        <v>133609310</v>
      </c>
      <c r="F164" s="8">
        <v>133609329</v>
      </c>
      <c r="G164" s="10">
        <f>E164+4</f>
        <v>133609314</v>
      </c>
      <c r="H164" s="11" t="s">
        <v>194</v>
      </c>
    </row>
    <row r="166" spans="1:8">
      <c r="A166" s="3" t="s">
        <v>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39:40Z</dcterms:modified>
</cp:coreProperties>
</file>